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de0c07df5167145/02-麻醉科/02-科研/PCC_PGL/回顾病例/Idea1-儿茶酚胺心肌病危险因素/Frontiers in Endoc投稿/"/>
    </mc:Choice>
  </mc:AlternateContent>
  <xr:revisionPtr revIDLastSave="52" documentId="8_{7BC38C12-B781-A146-9B0B-6561E8335983}" xr6:coauthVersionLast="47" xr6:coauthVersionMax="47" xr10:uidLastSave="{1570852B-ECC9-E14C-A0AD-9FB140225019}"/>
  <bookViews>
    <workbookView xWindow="41860" yWindow="500" windowWidth="23660" windowHeight="14400" activeTab="3" xr2:uid="{D972A3B4-F627-D643-A1BF-512B5FC664C4}"/>
  </bookViews>
  <sheets>
    <sheet name="Sx" sheetId="1" r:id="rId1"/>
    <sheet name="SBPmax" sheetId="2" r:id="rId2"/>
    <sheet name="OnsetAge" sheetId="4" r:id="rId3"/>
    <sheet name="Glu" sheetId="5" r:id="rId4"/>
    <sheet name="HRmax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3" i="5" l="1"/>
  <c r="E84" i="5"/>
  <c r="E85" i="5"/>
  <c r="E86" i="5"/>
  <c r="E87" i="5"/>
  <c r="E88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" i="5"/>
  <c r="E120" i="4"/>
  <c r="E121" i="4"/>
  <c r="E122" i="4"/>
  <c r="E123" i="4"/>
  <c r="E124" i="4"/>
  <c r="E125" i="4"/>
  <c r="E126" i="4"/>
  <c r="E127" i="4"/>
  <c r="E128" i="4"/>
  <c r="E129" i="4"/>
  <c r="E130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" i="4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0" uniqueCount="10">
  <si>
    <t>Positive if Greater Than or Equal To</t>
    <phoneticPr fontId="1" type="noConversion"/>
  </si>
  <si>
    <t>Sensitivity</t>
    <phoneticPr fontId="1" type="noConversion"/>
  </si>
  <si>
    <t>1-specificity</t>
    <phoneticPr fontId="1" type="noConversion"/>
  </si>
  <si>
    <t>Youden Index</t>
    <phoneticPr fontId="1" type="noConversion"/>
  </si>
  <si>
    <t>Variable</t>
    <phoneticPr fontId="1" type="noConversion"/>
  </si>
  <si>
    <t>Number of Symptoms and Signs</t>
    <phoneticPr fontId="1" type="noConversion"/>
  </si>
  <si>
    <t>Maximum Systolic BP</t>
    <phoneticPr fontId="1" type="noConversion"/>
  </si>
  <si>
    <t>Maximum HR</t>
    <phoneticPr fontId="1" type="noConversion"/>
  </si>
  <si>
    <t>Onset Age</t>
    <phoneticPr fontId="1" type="noConversion"/>
  </si>
  <si>
    <t>Blood Gluco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8" formatCode="0.00_);[Red]\(0.00\)"/>
    <numFmt numFmtId="179" formatCode="0.0_);[Red]\(0.0\)"/>
    <numFmt numFmtId="180" formatCode="0_);[Red]\(0\)"/>
    <numFmt numFmtId="187" formatCode="0.000"/>
    <numFmt numFmtId="188" formatCode="0.000_);[Red]\(0.000\)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7">
    <xf numFmtId="0" fontId="0" fillId="0" borderId="0" xfId="0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180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187" fontId="0" fillId="0" borderId="0" xfId="0" applyNumberFormat="1">
      <alignment vertical="center"/>
    </xf>
    <xf numFmtId="188" fontId="0" fillId="0" borderId="0" xfId="0" applyNumberFormat="1">
      <alignment vertical="center"/>
    </xf>
    <xf numFmtId="0" fontId="2" fillId="0" borderId="0" xfId="0" applyFont="1" applyAlignment="1">
      <alignment vertical="center"/>
    </xf>
    <xf numFmtId="178" fontId="2" fillId="0" borderId="0" xfId="0" applyNumberFormat="1" applyFont="1" applyAlignment="1">
      <alignment vertical="center" wrapText="1"/>
    </xf>
    <xf numFmtId="179" fontId="2" fillId="0" borderId="0" xfId="0" applyNumberFormat="1" applyFont="1" applyAlignment="1">
      <alignment vertical="center" wrapText="1"/>
    </xf>
    <xf numFmtId="188" fontId="2" fillId="0" borderId="0" xfId="0" applyNumberFormat="1" applyFont="1" applyAlignment="1">
      <alignment vertical="center" wrapText="1"/>
    </xf>
  </cellXfs>
  <cellStyles count="16">
    <cellStyle name="style1643424605702" xfId="1" xr:uid="{2486A16D-2ABD-1A49-ADB5-F5292B1D7188}"/>
    <cellStyle name="style1643424605821" xfId="2" xr:uid="{7F5DCC88-2450-4D41-80BF-BF3BD0BFAC82}"/>
    <cellStyle name="style1643424605964" xfId="3" xr:uid="{E89CBACD-1F7A-3D4F-A2D9-51AA3A830840}"/>
    <cellStyle name="style1643424606083" xfId="4" xr:uid="{BE2FB364-6970-DE46-8866-3EDCF17D738C}"/>
    <cellStyle name="style1643424606170" xfId="5" xr:uid="{70029DB9-F974-F149-997A-D63353E6E549}"/>
    <cellStyle name="style1643424606269" xfId="6" xr:uid="{D001FF18-5332-4643-BD0F-5C4AD363EE7F}"/>
    <cellStyle name="style1643424606455" xfId="7" xr:uid="{DEB1E08F-CDD9-7349-905D-6503854D56EB}"/>
    <cellStyle name="style1643424606604" xfId="8" xr:uid="{8DC8BF8B-974F-D14C-B14F-1A8ABB7247FC}"/>
    <cellStyle name="style1643424606684" xfId="9" xr:uid="{2746FEA2-9F89-6F44-9E43-1C146F9CD9F1}"/>
    <cellStyle name="style1643429874576" xfId="11" xr:uid="{4451DF63-D6BC-A847-9812-75381243EAE2}"/>
    <cellStyle name="style1643429874662" xfId="12" xr:uid="{3114A082-FE26-E44C-BFDB-D4599C53531E}"/>
    <cellStyle name="style1643429874888" xfId="10" xr:uid="{120EEBE3-C79F-0E4C-98D5-F730A6324118}"/>
    <cellStyle name="style1643429875590" xfId="13" xr:uid="{236C1A72-2DA0-9546-B6DF-6E6162A6CFE9}"/>
    <cellStyle name="style1643429875789" xfId="14" xr:uid="{0A493745-9A21-B64E-A023-64D7D433531B}"/>
    <cellStyle name="style1643429876071" xfId="15" xr:uid="{23479D80-71DE-124D-9BF4-F63ACB4B8CAC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43C4B-8E4D-BC4F-98CE-6730AE200DB5}">
  <dimension ref="A1:E11"/>
  <sheetViews>
    <sheetView workbookViewId="0">
      <selection activeCell="D16" sqref="D16"/>
    </sheetView>
  </sheetViews>
  <sheetFormatPr baseColWidth="10" defaultRowHeight="16"/>
  <cols>
    <col min="2" max="2" width="10.83203125" style="3"/>
  </cols>
  <sheetData>
    <row r="1" spans="1:5" s="7" customFormat="1" ht="68">
      <c r="A1" s="8" t="s">
        <v>4</v>
      </c>
      <c r="B1" s="9" t="s">
        <v>0</v>
      </c>
      <c r="C1" s="8" t="s">
        <v>1</v>
      </c>
      <c r="D1" s="8" t="s">
        <v>2</v>
      </c>
      <c r="E1" s="8" t="s">
        <v>3</v>
      </c>
    </row>
    <row r="2" spans="1:5">
      <c r="A2" s="10" t="s">
        <v>5</v>
      </c>
      <c r="B2">
        <v>-1</v>
      </c>
      <c r="C2">
        <v>1</v>
      </c>
      <c r="D2">
        <v>1</v>
      </c>
      <c r="E2">
        <f t="shared" ref="E2:E11" si="0">C2-D2</f>
        <v>0</v>
      </c>
    </row>
    <row r="3" spans="1:5">
      <c r="A3" s="10"/>
      <c r="B3">
        <v>0.5</v>
      </c>
      <c r="C3">
        <v>1</v>
      </c>
      <c r="D3">
        <v>0.77100000000000002</v>
      </c>
      <c r="E3">
        <f t="shared" si="0"/>
        <v>0.22899999999999998</v>
      </c>
    </row>
    <row r="4" spans="1:5">
      <c r="A4" s="10"/>
      <c r="B4">
        <v>1.5</v>
      </c>
      <c r="C4">
        <v>0.96599999999999997</v>
      </c>
      <c r="D4">
        <v>0.53100000000000003</v>
      </c>
      <c r="E4">
        <f t="shared" si="0"/>
        <v>0.43499999999999994</v>
      </c>
    </row>
    <row r="5" spans="1:5">
      <c r="A5" s="10"/>
      <c r="B5" s="4">
        <v>2.5</v>
      </c>
      <c r="C5" s="4">
        <v>0.93100000000000005</v>
      </c>
      <c r="D5" s="4">
        <v>0.32300000000000001</v>
      </c>
      <c r="E5" s="4">
        <f t="shared" si="0"/>
        <v>0.6080000000000001</v>
      </c>
    </row>
    <row r="6" spans="1:5">
      <c r="A6" s="10"/>
      <c r="B6">
        <v>3.5</v>
      </c>
      <c r="C6">
        <v>0.79300000000000004</v>
      </c>
      <c r="D6">
        <v>0.219</v>
      </c>
      <c r="E6">
        <f t="shared" si="0"/>
        <v>0.57400000000000007</v>
      </c>
    </row>
    <row r="7" spans="1:5">
      <c r="A7" s="10"/>
      <c r="B7">
        <v>4.5</v>
      </c>
      <c r="C7">
        <v>0.48299999999999998</v>
      </c>
      <c r="D7">
        <v>9.4E-2</v>
      </c>
      <c r="E7">
        <f t="shared" si="0"/>
        <v>0.38900000000000001</v>
      </c>
    </row>
    <row r="8" spans="1:5">
      <c r="A8" s="10"/>
      <c r="B8">
        <v>5.5</v>
      </c>
      <c r="C8">
        <v>0.34499999999999997</v>
      </c>
      <c r="D8">
        <v>2.1000000000000001E-2</v>
      </c>
      <c r="E8">
        <f t="shared" si="0"/>
        <v>0.32399999999999995</v>
      </c>
    </row>
    <row r="9" spans="1:5">
      <c r="A9" s="10"/>
      <c r="B9">
        <v>6.5</v>
      </c>
      <c r="C9">
        <v>0.17199999999999999</v>
      </c>
      <c r="D9">
        <v>0</v>
      </c>
      <c r="E9">
        <f t="shared" si="0"/>
        <v>0.17199999999999999</v>
      </c>
    </row>
    <row r="10" spans="1:5">
      <c r="A10" s="10"/>
      <c r="B10">
        <v>7.5</v>
      </c>
      <c r="C10">
        <v>6.9000000000000006E-2</v>
      </c>
      <c r="D10">
        <v>0</v>
      </c>
      <c r="E10">
        <f t="shared" si="0"/>
        <v>6.9000000000000006E-2</v>
      </c>
    </row>
    <row r="11" spans="1:5">
      <c r="A11" s="10"/>
      <c r="B11">
        <v>9</v>
      </c>
      <c r="C11">
        <v>0</v>
      </c>
      <c r="D11">
        <v>0</v>
      </c>
      <c r="E11">
        <f t="shared" si="0"/>
        <v>0</v>
      </c>
    </row>
  </sheetData>
  <mergeCells count="1">
    <mergeCell ref="A2:A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D0159-F243-BF47-941B-64D1640A7895}">
  <dimension ref="A1:E49"/>
  <sheetViews>
    <sheetView workbookViewId="0">
      <selection activeCell="E14" sqref="E14"/>
    </sheetView>
  </sheetViews>
  <sheetFormatPr baseColWidth="10" defaultRowHeight="16"/>
  <sheetData>
    <row r="1" spans="1:5" ht="68">
      <c r="A1" s="8" t="s">
        <v>4</v>
      </c>
      <c r="B1" s="9" t="s">
        <v>0</v>
      </c>
      <c r="C1" s="8" t="s">
        <v>1</v>
      </c>
      <c r="D1" s="8" t="s">
        <v>2</v>
      </c>
      <c r="E1" s="8" t="s">
        <v>3</v>
      </c>
    </row>
    <row r="2" spans="1:5" ht="16" customHeight="1">
      <c r="A2" s="10" t="s">
        <v>6</v>
      </c>
      <c r="B2">
        <v>64</v>
      </c>
      <c r="C2">
        <v>1</v>
      </c>
      <c r="D2">
        <v>1</v>
      </c>
      <c r="E2">
        <f t="shared" ref="E2:E49" si="0">C2-D2</f>
        <v>0</v>
      </c>
    </row>
    <row r="3" spans="1:5">
      <c r="A3" s="6"/>
      <c r="B3">
        <v>78.5</v>
      </c>
      <c r="C3">
        <v>1</v>
      </c>
      <c r="D3">
        <v>0.99</v>
      </c>
      <c r="E3">
        <f t="shared" si="0"/>
        <v>1.0000000000000009E-2</v>
      </c>
    </row>
    <row r="4" spans="1:5">
      <c r="A4" s="6"/>
      <c r="B4">
        <v>97</v>
      </c>
      <c r="C4">
        <v>1</v>
      </c>
      <c r="D4">
        <v>0.97899999999999998</v>
      </c>
      <c r="E4">
        <f t="shared" si="0"/>
        <v>2.1000000000000019E-2</v>
      </c>
    </row>
    <row r="5" spans="1:5">
      <c r="A5" s="6"/>
      <c r="B5">
        <v>103.5</v>
      </c>
      <c r="C5">
        <v>1</v>
      </c>
      <c r="D5">
        <v>0.96899999999999997</v>
      </c>
      <c r="E5">
        <f t="shared" si="0"/>
        <v>3.1000000000000028E-2</v>
      </c>
    </row>
    <row r="6" spans="1:5">
      <c r="A6" s="6"/>
      <c r="B6">
        <v>107</v>
      </c>
      <c r="C6">
        <v>1</v>
      </c>
      <c r="D6">
        <v>0.95799999999999996</v>
      </c>
      <c r="E6">
        <f t="shared" si="0"/>
        <v>4.2000000000000037E-2</v>
      </c>
    </row>
    <row r="7" spans="1:5">
      <c r="A7" s="6"/>
      <c r="B7">
        <v>109.5</v>
      </c>
      <c r="C7">
        <v>1</v>
      </c>
      <c r="D7">
        <v>0.94799999999999995</v>
      </c>
      <c r="E7">
        <f t="shared" si="0"/>
        <v>5.2000000000000046E-2</v>
      </c>
    </row>
    <row r="8" spans="1:5">
      <c r="A8" s="6"/>
      <c r="B8">
        <v>111.5</v>
      </c>
      <c r="C8">
        <v>1</v>
      </c>
      <c r="D8">
        <v>0.93799999999999994</v>
      </c>
      <c r="E8">
        <f t="shared" si="0"/>
        <v>6.2000000000000055E-2</v>
      </c>
    </row>
    <row r="9" spans="1:5">
      <c r="A9" s="6"/>
      <c r="B9">
        <v>114</v>
      </c>
      <c r="C9">
        <v>1</v>
      </c>
      <c r="D9">
        <v>0.92700000000000005</v>
      </c>
      <c r="E9">
        <f t="shared" si="0"/>
        <v>7.2999999999999954E-2</v>
      </c>
    </row>
    <row r="10" spans="1:5">
      <c r="A10" s="6"/>
      <c r="B10">
        <v>116</v>
      </c>
      <c r="C10">
        <v>1</v>
      </c>
      <c r="D10">
        <v>0.91700000000000004</v>
      </c>
      <c r="E10">
        <f t="shared" si="0"/>
        <v>8.2999999999999963E-2</v>
      </c>
    </row>
    <row r="11" spans="1:5">
      <c r="A11" s="6"/>
      <c r="B11">
        <v>117.5</v>
      </c>
      <c r="C11">
        <v>1</v>
      </c>
      <c r="D11">
        <v>0.89600000000000002</v>
      </c>
      <c r="E11">
        <f t="shared" si="0"/>
        <v>0.10399999999999998</v>
      </c>
    </row>
    <row r="12" spans="1:5">
      <c r="A12" s="6"/>
      <c r="B12">
        <v>118.5</v>
      </c>
      <c r="C12">
        <v>1</v>
      </c>
      <c r="D12">
        <v>0.86499999999999999</v>
      </c>
      <c r="E12">
        <f t="shared" si="0"/>
        <v>0.13500000000000001</v>
      </c>
    </row>
    <row r="13" spans="1:5">
      <c r="A13" s="6"/>
      <c r="B13">
        <v>119.5</v>
      </c>
      <c r="C13">
        <v>1</v>
      </c>
      <c r="D13">
        <v>0.84399999999999997</v>
      </c>
      <c r="E13">
        <f t="shared" si="0"/>
        <v>0.15600000000000003</v>
      </c>
    </row>
    <row r="14" spans="1:5">
      <c r="A14" s="6"/>
      <c r="B14">
        <v>121</v>
      </c>
      <c r="C14">
        <v>1</v>
      </c>
      <c r="D14">
        <v>0.80200000000000005</v>
      </c>
      <c r="E14">
        <f t="shared" si="0"/>
        <v>0.19799999999999995</v>
      </c>
    </row>
    <row r="15" spans="1:5">
      <c r="A15" s="6"/>
      <c r="B15">
        <v>124</v>
      </c>
      <c r="C15">
        <v>1</v>
      </c>
      <c r="D15">
        <v>0.79200000000000004</v>
      </c>
      <c r="E15">
        <f t="shared" si="0"/>
        <v>0.20799999999999996</v>
      </c>
    </row>
    <row r="16" spans="1:5">
      <c r="A16" s="6"/>
      <c r="B16">
        <v>127.5</v>
      </c>
      <c r="C16">
        <v>1</v>
      </c>
      <c r="D16">
        <v>0.78100000000000003</v>
      </c>
      <c r="E16">
        <f t="shared" si="0"/>
        <v>0.21899999999999997</v>
      </c>
    </row>
    <row r="17" spans="1:5">
      <c r="A17" s="6"/>
      <c r="B17">
        <v>129.5</v>
      </c>
      <c r="C17">
        <v>1</v>
      </c>
      <c r="D17">
        <v>0.77100000000000002</v>
      </c>
      <c r="E17">
        <f t="shared" si="0"/>
        <v>0.22899999999999998</v>
      </c>
    </row>
    <row r="18" spans="1:5">
      <c r="A18" s="6"/>
      <c r="B18">
        <v>130.5</v>
      </c>
      <c r="C18">
        <v>1</v>
      </c>
      <c r="D18">
        <v>0.72899999999999998</v>
      </c>
      <c r="E18">
        <f t="shared" si="0"/>
        <v>0.27100000000000002</v>
      </c>
    </row>
    <row r="19" spans="1:5">
      <c r="A19" s="6"/>
      <c r="B19">
        <v>132</v>
      </c>
      <c r="C19">
        <v>1</v>
      </c>
      <c r="D19">
        <v>0.71899999999999997</v>
      </c>
      <c r="E19">
        <f t="shared" si="0"/>
        <v>0.28100000000000003</v>
      </c>
    </row>
    <row r="20" spans="1:5">
      <c r="A20" s="6"/>
      <c r="B20">
        <v>133.5</v>
      </c>
      <c r="C20">
        <v>1</v>
      </c>
      <c r="D20">
        <v>0.70799999999999996</v>
      </c>
      <c r="E20">
        <f t="shared" si="0"/>
        <v>0.29200000000000004</v>
      </c>
    </row>
    <row r="21" spans="1:5">
      <c r="A21" s="6"/>
      <c r="B21">
        <v>135.5</v>
      </c>
      <c r="C21">
        <v>1</v>
      </c>
      <c r="D21">
        <v>0.69799999999999995</v>
      </c>
      <c r="E21">
        <f t="shared" si="0"/>
        <v>0.30200000000000005</v>
      </c>
    </row>
    <row r="22" spans="1:5">
      <c r="A22" s="6"/>
      <c r="B22">
        <v>138.5</v>
      </c>
      <c r="C22">
        <v>1</v>
      </c>
      <c r="D22">
        <v>0.68799999999999994</v>
      </c>
      <c r="E22">
        <f t="shared" si="0"/>
        <v>0.31200000000000006</v>
      </c>
    </row>
    <row r="23" spans="1:5">
      <c r="A23" s="6"/>
      <c r="B23">
        <v>143</v>
      </c>
      <c r="C23">
        <v>0.96599999999999997</v>
      </c>
      <c r="D23">
        <v>0.65600000000000003</v>
      </c>
      <c r="E23">
        <f t="shared" si="0"/>
        <v>0.30999999999999994</v>
      </c>
    </row>
    <row r="24" spans="1:5">
      <c r="A24" s="6"/>
      <c r="B24">
        <v>148</v>
      </c>
      <c r="C24">
        <v>0.96599999999999997</v>
      </c>
      <c r="D24">
        <v>0.64600000000000002</v>
      </c>
      <c r="E24">
        <f t="shared" si="0"/>
        <v>0.31999999999999995</v>
      </c>
    </row>
    <row r="25" spans="1:5">
      <c r="A25" s="6"/>
      <c r="B25">
        <v>151.5</v>
      </c>
      <c r="C25">
        <v>0.96599999999999997</v>
      </c>
      <c r="D25">
        <v>0.58299999999999996</v>
      </c>
      <c r="E25">
        <f t="shared" si="0"/>
        <v>0.38300000000000001</v>
      </c>
    </row>
    <row r="26" spans="1:5">
      <c r="A26" s="6"/>
      <c r="B26">
        <v>154</v>
      </c>
      <c r="C26">
        <v>0.96599999999999997</v>
      </c>
      <c r="D26">
        <v>0.57299999999999995</v>
      </c>
      <c r="E26">
        <f t="shared" si="0"/>
        <v>0.39300000000000002</v>
      </c>
    </row>
    <row r="27" spans="1:5">
      <c r="A27" s="6"/>
      <c r="B27">
        <v>157.5</v>
      </c>
      <c r="C27">
        <v>0.96599999999999997</v>
      </c>
      <c r="D27">
        <v>0.56299999999999994</v>
      </c>
      <c r="E27">
        <f t="shared" si="0"/>
        <v>0.40300000000000002</v>
      </c>
    </row>
    <row r="28" spans="1:5">
      <c r="A28" s="6"/>
      <c r="B28">
        <v>162</v>
      </c>
      <c r="C28">
        <v>0.96599999999999997</v>
      </c>
      <c r="D28">
        <v>0.44800000000000001</v>
      </c>
      <c r="E28">
        <f t="shared" si="0"/>
        <v>0.51800000000000002</v>
      </c>
    </row>
    <row r="29" spans="1:5">
      <c r="A29" s="6"/>
      <c r="B29">
        <v>167</v>
      </c>
      <c r="C29">
        <v>0.96599999999999997</v>
      </c>
      <c r="D29">
        <v>0.438</v>
      </c>
      <c r="E29">
        <f t="shared" si="0"/>
        <v>0.52800000000000002</v>
      </c>
    </row>
    <row r="30" spans="1:5">
      <c r="A30" s="6"/>
      <c r="B30">
        <v>170.5</v>
      </c>
      <c r="C30">
        <v>0.96599999999999997</v>
      </c>
      <c r="D30">
        <v>0.35399999999999998</v>
      </c>
      <c r="E30">
        <f t="shared" si="0"/>
        <v>0.61199999999999999</v>
      </c>
    </row>
    <row r="31" spans="1:5">
      <c r="A31" s="6"/>
      <c r="B31" s="4">
        <v>173</v>
      </c>
      <c r="C31" s="4">
        <v>0.93100000000000005</v>
      </c>
      <c r="D31" s="4">
        <v>0.35399999999999998</v>
      </c>
      <c r="E31" s="4">
        <f t="shared" si="0"/>
        <v>0.57700000000000007</v>
      </c>
    </row>
    <row r="32" spans="1:5">
      <c r="A32" s="6"/>
      <c r="B32">
        <v>175.5</v>
      </c>
      <c r="C32">
        <v>0.89700000000000002</v>
      </c>
      <c r="D32">
        <v>0.35399999999999998</v>
      </c>
      <c r="E32">
        <f t="shared" si="0"/>
        <v>0.54300000000000004</v>
      </c>
    </row>
    <row r="33" spans="1:5">
      <c r="A33" s="6"/>
      <c r="B33">
        <v>177.5</v>
      </c>
      <c r="C33">
        <v>0.89700000000000002</v>
      </c>
      <c r="D33">
        <v>0.34399999999999997</v>
      </c>
      <c r="E33">
        <f t="shared" si="0"/>
        <v>0.55300000000000005</v>
      </c>
    </row>
    <row r="34" spans="1:5">
      <c r="A34" s="6"/>
      <c r="B34">
        <v>179.5</v>
      </c>
      <c r="C34">
        <v>0.86199999999999999</v>
      </c>
      <c r="D34">
        <v>0.34399999999999997</v>
      </c>
      <c r="E34">
        <f t="shared" si="0"/>
        <v>0.51800000000000002</v>
      </c>
    </row>
    <row r="35" spans="1:5">
      <c r="A35" s="6"/>
      <c r="B35">
        <v>185</v>
      </c>
      <c r="C35">
        <v>0.79300000000000004</v>
      </c>
      <c r="D35">
        <v>0.27100000000000002</v>
      </c>
      <c r="E35">
        <f t="shared" si="0"/>
        <v>0.52200000000000002</v>
      </c>
    </row>
    <row r="36" spans="1:5">
      <c r="A36" s="6"/>
      <c r="B36">
        <v>192.5</v>
      </c>
      <c r="C36">
        <v>0.65500000000000003</v>
      </c>
      <c r="D36">
        <v>0.22900000000000001</v>
      </c>
      <c r="E36">
        <f t="shared" si="0"/>
        <v>0.42600000000000005</v>
      </c>
    </row>
    <row r="37" spans="1:5">
      <c r="A37" s="6"/>
      <c r="B37">
        <v>197.5</v>
      </c>
      <c r="C37">
        <v>0.621</v>
      </c>
      <c r="D37">
        <v>0.22900000000000001</v>
      </c>
      <c r="E37">
        <f t="shared" si="0"/>
        <v>0.39200000000000002</v>
      </c>
    </row>
    <row r="38" spans="1:5">
      <c r="A38" s="6"/>
      <c r="B38">
        <v>201</v>
      </c>
      <c r="C38">
        <v>0.48299999999999998</v>
      </c>
      <c r="D38">
        <v>0.156</v>
      </c>
      <c r="E38">
        <f t="shared" si="0"/>
        <v>0.32699999999999996</v>
      </c>
    </row>
    <row r="39" spans="1:5">
      <c r="A39" s="6"/>
      <c r="B39">
        <v>203</v>
      </c>
      <c r="C39">
        <v>0.44800000000000001</v>
      </c>
      <c r="D39">
        <v>0.156</v>
      </c>
      <c r="E39">
        <f t="shared" si="0"/>
        <v>0.29200000000000004</v>
      </c>
    </row>
    <row r="40" spans="1:5">
      <c r="A40" s="6"/>
      <c r="B40">
        <v>207</v>
      </c>
      <c r="C40">
        <v>0.41399999999999998</v>
      </c>
      <c r="D40">
        <v>0.156</v>
      </c>
      <c r="E40">
        <f t="shared" si="0"/>
        <v>0.25800000000000001</v>
      </c>
    </row>
    <row r="41" spans="1:5">
      <c r="A41" s="6"/>
      <c r="B41">
        <v>215</v>
      </c>
      <c r="C41">
        <v>0.379</v>
      </c>
      <c r="D41">
        <v>0.13500000000000001</v>
      </c>
      <c r="E41">
        <f t="shared" si="0"/>
        <v>0.24399999999999999</v>
      </c>
    </row>
    <row r="42" spans="1:5">
      <c r="A42" s="6"/>
      <c r="B42">
        <v>230</v>
      </c>
      <c r="C42">
        <v>0.24099999999999999</v>
      </c>
      <c r="D42">
        <v>7.2999999999999995E-2</v>
      </c>
      <c r="E42">
        <f t="shared" si="0"/>
        <v>0.16799999999999998</v>
      </c>
    </row>
    <row r="43" spans="1:5">
      <c r="A43" s="6"/>
      <c r="B43">
        <v>243.5</v>
      </c>
      <c r="C43">
        <v>0.10299999999999999</v>
      </c>
      <c r="D43">
        <v>4.2000000000000003E-2</v>
      </c>
      <c r="E43">
        <f t="shared" si="0"/>
        <v>6.0999999999999992E-2</v>
      </c>
    </row>
    <row r="44" spans="1:5">
      <c r="A44" s="6"/>
      <c r="B44">
        <v>247.5</v>
      </c>
      <c r="C44">
        <v>0.10299999999999999</v>
      </c>
      <c r="D44">
        <v>3.1E-2</v>
      </c>
      <c r="E44">
        <f t="shared" si="0"/>
        <v>7.1999999999999995E-2</v>
      </c>
    </row>
    <row r="45" spans="1:5">
      <c r="A45" s="6"/>
      <c r="B45">
        <v>249</v>
      </c>
      <c r="C45">
        <v>0.10299999999999999</v>
      </c>
      <c r="D45">
        <v>2.1000000000000001E-2</v>
      </c>
      <c r="E45">
        <f t="shared" si="0"/>
        <v>8.199999999999999E-2</v>
      </c>
    </row>
    <row r="46" spans="1:5">
      <c r="A46" s="6"/>
      <c r="B46">
        <v>255</v>
      </c>
      <c r="C46">
        <v>0.10299999999999999</v>
      </c>
      <c r="D46">
        <v>0.01</v>
      </c>
      <c r="E46">
        <f t="shared" si="0"/>
        <v>9.2999999999999999E-2</v>
      </c>
    </row>
    <row r="47" spans="1:5">
      <c r="A47" s="6"/>
      <c r="B47">
        <v>265</v>
      </c>
      <c r="C47">
        <v>6.9000000000000006E-2</v>
      </c>
      <c r="D47">
        <v>0.01</v>
      </c>
      <c r="E47">
        <f t="shared" si="0"/>
        <v>5.9000000000000004E-2</v>
      </c>
    </row>
    <row r="48" spans="1:5">
      <c r="A48" s="6"/>
      <c r="B48">
        <v>275</v>
      </c>
      <c r="C48">
        <v>3.4000000000000002E-2</v>
      </c>
      <c r="D48">
        <v>0</v>
      </c>
      <c r="E48">
        <f t="shared" si="0"/>
        <v>3.4000000000000002E-2</v>
      </c>
    </row>
    <row r="49" spans="1:5">
      <c r="A49" s="6"/>
      <c r="B49">
        <v>281</v>
      </c>
      <c r="C49">
        <v>0</v>
      </c>
      <c r="D49">
        <v>0</v>
      </c>
      <c r="E49">
        <f t="shared" si="0"/>
        <v>0</v>
      </c>
    </row>
  </sheetData>
  <mergeCells count="1">
    <mergeCell ref="A2:A4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20C5-9BC4-554F-81A1-E7202585BFBB}">
  <dimension ref="A1:E130"/>
  <sheetViews>
    <sheetView workbookViewId="0">
      <selection activeCell="G22" sqref="G22"/>
    </sheetView>
  </sheetViews>
  <sheetFormatPr baseColWidth="10" defaultRowHeight="16"/>
  <cols>
    <col min="3" max="4" width="10.83203125" style="11"/>
    <col min="5" max="5" width="10.83203125" style="12"/>
  </cols>
  <sheetData>
    <row r="1" spans="1:5" ht="68">
      <c r="A1" s="8" t="s">
        <v>4</v>
      </c>
      <c r="B1" s="9" t="s">
        <v>0</v>
      </c>
      <c r="C1" s="8" t="s">
        <v>1</v>
      </c>
      <c r="D1" s="8" t="s">
        <v>2</v>
      </c>
      <c r="E1" s="8" t="s">
        <v>3</v>
      </c>
    </row>
    <row r="2" spans="1:5">
      <c r="A2" s="13" t="s">
        <v>8</v>
      </c>
      <c r="B2">
        <v>10</v>
      </c>
      <c r="C2" s="11">
        <v>1</v>
      </c>
      <c r="D2" s="11">
        <v>1</v>
      </c>
      <c r="E2" s="12">
        <f>C2-D2</f>
        <v>0</v>
      </c>
    </row>
    <row r="3" spans="1:5">
      <c r="A3" s="13"/>
      <c r="B3">
        <v>11.75</v>
      </c>
      <c r="C3" s="11">
        <v>1</v>
      </c>
      <c r="D3" s="11">
        <v>0.96</v>
      </c>
      <c r="E3" s="12">
        <f t="shared" ref="E3:E66" si="0">C3-D3</f>
        <v>4.0000000000000036E-2</v>
      </c>
    </row>
    <row r="4" spans="1:5">
      <c r="A4" s="13"/>
      <c r="B4">
        <v>12.96</v>
      </c>
      <c r="C4" s="11">
        <v>1</v>
      </c>
      <c r="D4" s="11">
        <v>0.94</v>
      </c>
      <c r="E4" s="12">
        <f t="shared" si="0"/>
        <v>6.0000000000000053E-2</v>
      </c>
    </row>
    <row r="5" spans="1:5">
      <c r="A5" s="13"/>
      <c r="B5">
        <v>13.625</v>
      </c>
      <c r="C5" s="11">
        <v>1</v>
      </c>
      <c r="D5" s="11">
        <v>0.92</v>
      </c>
      <c r="E5" s="12">
        <f t="shared" si="0"/>
        <v>7.999999999999996E-2</v>
      </c>
    </row>
    <row r="6" spans="1:5">
      <c r="A6" s="13"/>
      <c r="B6">
        <v>14.914999999999999</v>
      </c>
      <c r="C6" s="11">
        <v>1</v>
      </c>
      <c r="D6" s="11">
        <v>0.9</v>
      </c>
      <c r="E6" s="12">
        <f t="shared" si="0"/>
        <v>9.9999999999999978E-2</v>
      </c>
    </row>
    <row r="7" spans="1:5">
      <c r="A7" s="13"/>
      <c r="B7">
        <v>16.414999999999999</v>
      </c>
      <c r="C7" s="11">
        <v>0.99342105263157898</v>
      </c>
      <c r="D7" s="11">
        <v>0.88</v>
      </c>
      <c r="E7" s="12">
        <f t="shared" si="0"/>
        <v>0.11342105263157898</v>
      </c>
    </row>
    <row r="8" spans="1:5">
      <c r="A8" s="13"/>
      <c r="B8">
        <v>16.914999999999999</v>
      </c>
      <c r="C8" s="11">
        <v>0.98684210526315785</v>
      </c>
      <c r="D8" s="11">
        <v>0.88</v>
      </c>
      <c r="E8" s="12">
        <f t="shared" si="0"/>
        <v>0.10684210526315785</v>
      </c>
    </row>
    <row r="9" spans="1:5">
      <c r="A9" s="13"/>
      <c r="B9">
        <v>17.75</v>
      </c>
      <c r="C9" s="11">
        <v>0.98684210526315785</v>
      </c>
      <c r="D9" s="11">
        <v>0.86</v>
      </c>
      <c r="E9" s="12">
        <f t="shared" si="0"/>
        <v>0.12684210526315787</v>
      </c>
    </row>
    <row r="10" spans="1:5">
      <c r="A10" s="13"/>
      <c r="B10">
        <v>18.75</v>
      </c>
      <c r="C10" s="11">
        <v>0.98026315789473684</v>
      </c>
      <c r="D10" s="11">
        <v>0.86</v>
      </c>
      <c r="E10" s="12">
        <f t="shared" si="0"/>
        <v>0.12026315789473685</v>
      </c>
    </row>
    <row r="11" spans="1:5">
      <c r="A11" s="13"/>
      <c r="B11">
        <v>19.25</v>
      </c>
      <c r="C11" s="11">
        <v>0.96710526315789469</v>
      </c>
      <c r="D11" s="11">
        <v>0.86</v>
      </c>
      <c r="E11" s="12">
        <f t="shared" si="0"/>
        <v>0.1071052631578947</v>
      </c>
    </row>
    <row r="12" spans="1:5">
      <c r="A12" s="13"/>
      <c r="B12">
        <v>19.71</v>
      </c>
      <c r="C12" s="11">
        <v>0.96052631578947367</v>
      </c>
      <c r="D12" s="11">
        <v>0.84</v>
      </c>
      <c r="E12" s="12">
        <f t="shared" si="0"/>
        <v>0.1205263157894737</v>
      </c>
    </row>
    <row r="13" spans="1:5">
      <c r="A13" s="13"/>
      <c r="B13">
        <v>19.96</v>
      </c>
      <c r="C13" s="11">
        <v>0.95394736842105265</v>
      </c>
      <c r="D13" s="11">
        <v>0.84</v>
      </c>
      <c r="E13" s="12">
        <f t="shared" si="0"/>
        <v>0.11394736842105269</v>
      </c>
    </row>
    <row r="14" spans="1:5">
      <c r="A14" s="13"/>
      <c r="B14">
        <v>20.375</v>
      </c>
      <c r="C14" s="11">
        <v>0.94736842105263153</v>
      </c>
      <c r="D14" s="11">
        <v>0.84</v>
      </c>
      <c r="E14" s="12">
        <f t="shared" si="0"/>
        <v>0.10736842105263156</v>
      </c>
    </row>
    <row r="15" spans="1:5">
      <c r="A15" s="13"/>
      <c r="B15">
        <v>21.125</v>
      </c>
      <c r="C15" s="11">
        <v>0.94078947368421051</v>
      </c>
      <c r="D15" s="11">
        <v>0.84</v>
      </c>
      <c r="E15" s="12">
        <f t="shared" si="0"/>
        <v>0.10078947368421054</v>
      </c>
    </row>
    <row r="16" spans="1:5">
      <c r="A16" s="13"/>
      <c r="B16">
        <v>21.54</v>
      </c>
      <c r="C16" s="11">
        <v>0.94078947368421051</v>
      </c>
      <c r="D16" s="11">
        <v>0.82000000000000006</v>
      </c>
      <c r="E16" s="12">
        <f t="shared" si="0"/>
        <v>0.12078947368421045</v>
      </c>
    </row>
    <row r="17" spans="1:5">
      <c r="A17" s="13"/>
      <c r="B17">
        <v>21.79</v>
      </c>
      <c r="C17" s="11">
        <v>0.94078947368421051</v>
      </c>
      <c r="D17" s="11">
        <v>0.8</v>
      </c>
      <c r="E17" s="12">
        <f t="shared" si="0"/>
        <v>0.14078947368421046</v>
      </c>
    </row>
    <row r="18" spans="1:5">
      <c r="A18" s="13"/>
      <c r="B18">
        <v>22.25</v>
      </c>
      <c r="C18" s="11">
        <v>0.93421052631578949</v>
      </c>
      <c r="D18" s="11">
        <v>0.8</v>
      </c>
      <c r="E18" s="12">
        <f t="shared" si="0"/>
        <v>0.13421052631578945</v>
      </c>
    </row>
    <row r="19" spans="1:5">
      <c r="A19" s="13"/>
      <c r="B19">
        <v>22.71</v>
      </c>
      <c r="C19" s="11">
        <v>0.93421052631578949</v>
      </c>
      <c r="D19" s="11">
        <v>0.78</v>
      </c>
      <c r="E19" s="12">
        <f t="shared" si="0"/>
        <v>0.15421052631578946</v>
      </c>
    </row>
    <row r="20" spans="1:5">
      <c r="A20" s="13"/>
      <c r="B20">
        <v>22.96</v>
      </c>
      <c r="C20" s="11">
        <v>0.93421052631578949</v>
      </c>
      <c r="D20" s="11">
        <v>0.76</v>
      </c>
      <c r="E20" s="12">
        <f t="shared" si="0"/>
        <v>0.17421052631578948</v>
      </c>
    </row>
    <row r="21" spans="1:5">
      <c r="A21" s="13"/>
      <c r="B21">
        <v>23.25</v>
      </c>
      <c r="C21" s="11">
        <v>0.92763157894736847</v>
      </c>
      <c r="D21" s="11">
        <v>0.76</v>
      </c>
      <c r="E21" s="12">
        <f t="shared" si="0"/>
        <v>0.16763157894736846</v>
      </c>
    </row>
    <row r="22" spans="1:5">
      <c r="A22" s="13"/>
      <c r="B22">
        <v>23.75</v>
      </c>
      <c r="C22" s="11">
        <v>0.92105263157894735</v>
      </c>
      <c r="D22" s="11">
        <v>0.76</v>
      </c>
      <c r="E22" s="12">
        <f t="shared" si="0"/>
        <v>0.16105263157894734</v>
      </c>
    </row>
    <row r="23" spans="1:5">
      <c r="A23" s="13"/>
      <c r="B23">
        <v>24.5</v>
      </c>
      <c r="C23" s="11">
        <v>0.91447368421052633</v>
      </c>
      <c r="D23" s="11">
        <v>0.76</v>
      </c>
      <c r="E23" s="12">
        <f t="shared" si="0"/>
        <v>0.15447368421052632</v>
      </c>
    </row>
    <row r="24" spans="1:5">
      <c r="A24" s="13"/>
      <c r="B24">
        <v>25.125</v>
      </c>
      <c r="C24" s="11">
        <v>0.91447368421052633</v>
      </c>
      <c r="D24" s="11">
        <v>0.74</v>
      </c>
      <c r="E24" s="12">
        <f t="shared" si="0"/>
        <v>0.17447368421052634</v>
      </c>
    </row>
    <row r="25" spans="1:5">
      <c r="A25" s="13"/>
      <c r="B25">
        <v>25.29</v>
      </c>
      <c r="C25" s="11">
        <v>0.90789473684210531</v>
      </c>
      <c r="D25" s="11">
        <v>0.74</v>
      </c>
      <c r="E25" s="12">
        <f t="shared" si="0"/>
        <v>0.16789473684210532</v>
      </c>
    </row>
    <row r="26" spans="1:5">
      <c r="A26" s="13"/>
      <c r="B26">
        <v>25.454999999999998</v>
      </c>
      <c r="C26" s="11">
        <v>0.90789473684210531</v>
      </c>
      <c r="D26" s="11">
        <v>0.72</v>
      </c>
      <c r="E26" s="12">
        <f t="shared" si="0"/>
        <v>0.18789473684210534</v>
      </c>
    </row>
    <row r="27" spans="1:5">
      <c r="A27" s="13"/>
      <c r="B27">
        <v>25.79</v>
      </c>
      <c r="C27" s="11">
        <v>0.90789473684210531</v>
      </c>
      <c r="D27" s="11">
        <v>0.7</v>
      </c>
      <c r="E27" s="12">
        <f t="shared" si="0"/>
        <v>0.20789473684210535</v>
      </c>
    </row>
    <row r="28" spans="1:5">
      <c r="A28" s="13"/>
      <c r="B28">
        <v>26.71</v>
      </c>
      <c r="C28" s="11">
        <v>0.89473684210526316</v>
      </c>
      <c r="D28" s="11">
        <v>0.7</v>
      </c>
      <c r="E28" s="12">
        <f>C28-D28</f>
        <v>0.19473684210526321</v>
      </c>
    </row>
    <row r="29" spans="1:5">
      <c r="A29" s="13"/>
      <c r="B29">
        <v>27.46</v>
      </c>
      <c r="C29" s="11">
        <v>0.88815789473684215</v>
      </c>
      <c r="D29" s="11">
        <v>0.7</v>
      </c>
      <c r="E29" s="12">
        <f t="shared" si="0"/>
        <v>0.18815789473684219</v>
      </c>
    </row>
    <row r="30" spans="1:5">
      <c r="A30" s="13"/>
      <c r="B30">
        <v>27.71</v>
      </c>
      <c r="C30" s="11">
        <v>0.88157894736842102</v>
      </c>
      <c r="D30" s="11">
        <v>0.7</v>
      </c>
      <c r="E30" s="12">
        <f t="shared" si="0"/>
        <v>0.18157894736842106</v>
      </c>
    </row>
    <row r="31" spans="1:5">
      <c r="A31" s="13"/>
      <c r="B31">
        <v>27.96</v>
      </c>
      <c r="C31" s="11">
        <v>0.86842105263157898</v>
      </c>
      <c r="D31" s="11">
        <v>0.7</v>
      </c>
      <c r="E31" s="12">
        <f t="shared" si="0"/>
        <v>0.16842105263157903</v>
      </c>
    </row>
    <row r="32" spans="1:5">
      <c r="A32" s="13"/>
      <c r="B32">
        <v>28.5</v>
      </c>
      <c r="C32" s="11">
        <v>0.86184210526315785</v>
      </c>
      <c r="D32" s="11">
        <v>0.67999999999999994</v>
      </c>
      <c r="E32" s="12">
        <f t="shared" si="0"/>
        <v>0.18184210526315792</v>
      </c>
    </row>
    <row r="33" spans="1:5">
      <c r="A33" s="13"/>
      <c r="B33">
        <v>29.335000000000001</v>
      </c>
      <c r="C33" s="11">
        <v>0.85526315789473684</v>
      </c>
      <c r="D33" s="11">
        <v>0.67999999999999994</v>
      </c>
      <c r="E33" s="12">
        <f t="shared" si="0"/>
        <v>0.1752631578947369</v>
      </c>
    </row>
    <row r="34" spans="1:5">
      <c r="A34" s="13"/>
      <c r="B34">
        <v>29.75</v>
      </c>
      <c r="C34" s="11">
        <v>0.84868421052631582</v>
      </c>
      <c r="D34" s="11">
        <v>0.67999999999999994</v>
      </c>
      <c r="E34" s="12">
        <f t="shared" si="0"/>
        <v>0.16868421052631588</v>
      </c>
    </row>
    <row r="35" spans="1:5">
      <c r="A35" s="13"/>
      <c r="B35">
        <v>29.914999999999999</v>
      </c>
      <c r="C35" s="11">
        <v>0.84210526315789469</v>
      </c>
      <c r="D35" s="11">
        <v>0.67999999999999994</v>
      </c>
      <c r="E35" s="12">
        <f t="shared" si="0"/>
        <v>0.16210526315789475</v>
      </c>
    </row>
    <row r="36" spans="1:5">
      <c r="A36" s="13"/>
      <c r="B36">
        <v>30.414999999999999</v>
      </c>
      <c r="C36" s="11">
        <v>0.81578947368421051</v>
      </c>
      <c r="D36" s="11">
        <v>0.65999999999999992</v>
      </c>
      <c r="E36" s="12">
        <f t="shared" si="0"/>
        <v>0.15578947368421059</v>
      </c>
    </row>
    <row r="37" spans="1:5">
      <c r="A37" s="13"/>
      <c r="B37">
        <v>30.914999999999999</v>
      </c>
      <c r="C37" s="11">
        <v>0.80921052631578949</v>
      </c>
      <c r="D37" s="11">
        <v>0.65999999999999992</v>
      </c>
      <c r="E37" s="12">
        <f t="shared" si="0"/>
        <v>0.14921052631578957</v>
      </c>
    </row>
    <row r="38" spans="1:5">
      <c r="A38" s="13"/>
      <c r="B38">
        <v>31.04</v>
      </c>
      <c r="C38" s="11">
        <v>0.80263157894736847</v>
      </c>
      <c r="D38" s="11">
        <v>0.65999999999999992</v>
      </c>
      <c r="E38" s="12">
        <f t="shared" si="0"/>
        <v>0.14263157894736855</v>
      </c>
    </row>
    <row r="39" spans="1:5">
      <c r="A39" s="13"/>
      <c r="B39">
        <v>31.54</v>
      </c>
      <c r="C39" s="11">
        <v>0.79605263157894735</v>
      </c>
      <c r="D39" s="11">
        <v>0.65999999999999992</v>
      </c>
      <c r="E39" s="12">
        <f t="shared" si="0"/>
        <v>0.13605263157894742</v>
      </c>
    </row>
    <row r="40" spans="1:5">
      <c r="A40" s="13"/>
      <c r="B40">
        <v>32.25</v>
      </c>
      <c r="C40" s="11">
        <v>0.78947368421052633</v>
      </c>
      <c r="D40" s="11">
        <v>0.64</v>
      </c>
      <c r="E40" s="12">
        <f t="shared" si="0"/>
        <v>0.14947368421052631</v>
      </c>
    </row>
    <row r="41" spans="1:5">
      <c r="A41" s="13"/>
      <c r="B41">
        <v>32.585000000000001</v>
      </c>
      <c r="C41" s="11">
        <v>0.78289473684210531</v>
      </c>
      <c r="D41" s="11">
        <v>0.64</v>
      </c>
      <c r="E41" s="12">
        <f t="shared" si="0"/>
        <v>0.1428947368421053</v>
      </c>
    </row>
    <row r="42" spans="1:5">
      <c r="A42" s="13"/>
      <c r="B42">
        <v>32.71</v>
      </c>
      <c r="C42" s="11">
        <v>0.77631578947368418</v>
      </c>
      <c r="D42" s="11">
        <v>0.64</v>
      </c>
      <c r="E42" s="12">
        <f t="shared" si="0"/>
        <v>0.13631578947368417</v>
      </c>
    </row>
    <row r="43" spans="1:5">
      <c r="A43" s="13"/>
      <c r="B43">
        <v>32.79</v>
      </c>
      <c r="C43" s="11">
        <v>0.76973684210526316</v>
      </c>
      <c r="D43" s="11">
        <v>0.64</v>
      </c>
      <c r="E43" s="12">
        <f t="shared" si="0"/>
        <v>0.12973684210526315</v>
      </c>
    </row>
    <row r="44" spans="1:5">
      <c r="A44" s="13"/>
      <c r="B44">
        <v>32.875</v>
      </c>
      <c r="C44" s="11">
        <v>0.75657894736842102</v>
      </c>
      <c r="D44" s="11">
        <v>0.64</v>
      </c>
      <c r="E44" s="12">
        <f t="shared" si="0"/>
        <v>0.116578947368421</v>
      </c>
    </row>
    <row r="45" spans="1:5">
      <c r="A45" s="13"/>
      <c r="B45">
        <v>32.96</v>
      </c>
      <c r="C45" s="11">
        <v>0.75</v>
      </c>
      <c r="D45" s="11">
        <v>0.64</v>
      </c>
      <c r="E45" s="12">
        <f t="shared" si="0"/>
        <v>0.10999999999999999</v>
      </c>
    </row>
    <row r="46" spans="1:5">
      <c r="A46" s="13"/>
      <c r="B46">
        <v>33.25</v>
      </c>
      <c r="C46" s="11">
        <v>0.73026315789473684</v>
      </c>
      <c r="D46" s="11">
        <v>0.64</v>
      </c>
      <c r="E46" s="12">
        <f>C46-D46</f>
        <v>9.0263157894736823E-2</v>
      </c>
    </row>
    <row r="47" spans="1:5">
      <c r="A47" s="13"/>
      <c r="B47">
        <v>33.625</v>
      </c>
      <c r="C47" s="11">
        <v>0.72368421052631582</v>
      </c>
      <c r="D47" s="11">
        <v>0.64</v>
      </c>
      <c r="E47" s="12">
        <f t="shared" si="0"/>
        <v>8.3684210526315805E-2</v>
      </c>
    </row>
    <row r="48" spans="1:5">
      <c r="A48" s="13"/>
      <c r="B48">
        <v>33.875</v>
      </c>
      <c r="C48" s="11">
        <v>0.71710526315789469</v>
      </c>
      <c r="D48" s="11">
        <v>0.64</v>
      </c>
      <c r="E48" s="12">
        <f t="shared" si="0"/>
        <v>7.7105263157894677E-2</v>
      </c>
    </row>
    <row r="49" spans="1:5">
      <c r="A49" s="13"/>
      <c r="B49">
        <v>34.25</v>
      </c>
      <c r="C49" s="11">
        <v>0.71052631578947367</v>
      </c>
      <c r="D49" s="11">
        <v>0.64</v>
      </c>
      <c r="E49" s="12">
        <f t="shared" si="0"/>
        <v>7.0526315789473659E-2</v>
      </c>
    </row>
    <row r="50" spans="1:5">
      <c r="A50" s="13"/>
      <c r="B50">
        <v>34.75</v>
      </c>
      <c r="C50" s="11">
        <v>0.69736842105263153</v>
      </c>
      <c r="D50" s="11">
        <v>0.62</v>
      </c>
      <c r="E50" s="12">
        <f t="shared" si="0"/>
        <v>7.7368421052631531E-2</v>
      </c>
    </row>
    <row r="51" spans="1:5">
      <c r="A51" s="13"/>
      <c r="B51">
        <v>35.25</v>
      </c>
      <c r="C51" s="11">
        <v>0.69736842105263153</v>
      </c>
      <c r="D51" s="11">
        <v>0.6</v>
      </c>
      <c r="E51" s="12">
        <f t="shared" si="0"/>
        <v>9.7368421052631549E-2</v>
      </c>
    </row>
    <row r="52" spans="1:5">
      <c r="A52" s="13"/>
      <c r="B52">
        <v>35.54</v>
      </c>
      <c r="C52" s="11">
        <v>0.69736842105263153</v>
      </c>
      <c r="D52" s="11">
        <v>0.56000000000000005</v>
      </c>
      <c r="E52" s="12">
        <f t="shared" si="0"/>
        <v>0.13736842105263147</v>
      </c>
    </row>
    <row r="53" spans="1:5">
      <c r="A53" s="13"/>
      <c r="B53">
        <v>35.664999999999999</v>
      </c>
      <c r="C53" s="11">
        <v>0.69078947368421051</v>
      </c>
      <c r="D53" s="11">
        <v>0.56000000000000005</v>
      </c>
      <c r="E53" s="12">
        <f t="shared" si="0"/>
        <v>0.13078947368421046</v>
      </c>
    </row>
    <row r="54" spans="1:5">
      <c r="A54" s="13"/>
      <c r="B54">
        <v>35.79</v>
      </c>
      <c r="C54" s="11">
        <v>0.69078947368421051</v>
      </c>
      <c r="D54" s="11">
        <v>0.54</v>
      </c>
      <c r="E54" s="12">
        <f t="shared" si="0"/>
        <v>0.15078947368421047</v>
      </c>
    </row>
    <row r="55" spans="1:5">
      <c r="A55" s="13"/>
      <c r="B55">
        <v>35.914999999999999</v>
      </c>
      <c r="C55" s="11">
        <v>0.67105263157894735</v>
      </c>
      <c r="D55" s="11">
        <v>0.54</v>
      </c>
      <c r="E55" s="12">
        <f t="shared" si="0"/>
        <v>0.13105263157894731</v>
      </c>
    </row>
    <row r="56" spans="1:5">
      <c r="A56" s="13"/>
      <c r="B56">
        <v>36.25</v>
      </c>
      <c r="C56" s="11">
        <v>0.64473684210526316</v>
      </c>
      <c r="D56" s="11">
        <v>0.52</v>
      </c>
      <c r="E56" s="12">
        <f t="shared" si="0"/>
        <v>0.12473684210526315</v>
      </c>
    </row>
    <row r="57" spans="1:5">
      <c r="A57" s="13"/>
      <c r="B57">
        <v>36.75</v>
      </c>
      <c r="C57" s="11">
        <v>0.63815789473684215</v>
      </c>
      <c r="D57" s="11">
        <v>0.52</v>
      </c>
      <c r="E57" s="12">
        <f t="shared" si="0"/>
        <v>0.11815789473684213</v>
      </c>
    </row>
    <row r="58" spans="1:5">
      <c r="A58" s="13"/>
      <c r="B58">
        <v>37.25</v>
      </c>
      <c r="C58" s="11">
        <v>0.63157894736842102</v>
      </c>
      <c r="D58" s="11">
        <v>0.48</v>
      </c>
      <c r="E58" s="12">
        <f t="shared" si="0"/>
        <v>0.15157894736842104</v>
      </c>
    </row>
    <row r="59" spans="1:5">
      <c r="A59" s="13"/>
      <c r="B59">
        <v>37.75</v>
      </c>
      <c r="C59" s="11">
        <v>0.625</v>
      </c>
      <c r="D59" s="11">
        <v>0.48</v>
      </c>
      <c r="E59" s="12">
        <f t="shared" si="0"/>
        <v>0.14500000000000002</v>
      </c>
    </row>
    <row r="60" spans="1:5">
      <c r="A60" s="13"/>
      <c r="B60">
        <v>38.29</v>
      </c>
      <c r="C60" s="11">
        <v>0.60526315789473684</v>
      </c>
      <c r="D60" s="11">
        <v>0.45999999999999996</v>
      </c>
      <c r="E60" s="12">
        <f t="shared" si="0"/>
        <v>0.14526315789473687</v>
      </c>
    </row>
    <row r="61" spans="1:5">
      <c r="A61" s="13"/>
      <c r="B61">
        <v>38.75</v>
      </c>
      <c r="C61" s="11">
        <v>0.59868421052631582</v>
      </c>
      <c r="D61" s="11">
        <v>0.45999999999999996</v>
      </c>
      <c r="E61" s="12">
        <f t="shared" si="0"/>
        <v>0.13868421052631585</v>
      </c>
    </row>
    <row r="62" spans="1:5">
      <c r="A62" s="13"/>
      <c r="B62">
        <v>38.96</v>
      </c>
      <c r="C62" s="11">
        <v>0.59210526315789469</v>
      </c>
      <c r="D62" s="11">
        <v>0.45999999999999996</v>
      </c>
      <c r="E62" s="12">
        <f t="shared" si="0"/>
        <v>0.13210526315789473</v>
      </c>
    </row>
    <row r="63" spans="1:5">
      <c r="A63" s="13"/>
      <c r="B63">
        <v>39.5</v>
      </c>
      <c r="C63" s="11">
        <v>0.58552631578947367</v>
      </c>
      <c r="D63" s="11">
        <v>0.42000000000000004</v>
      </c>
      <c r="E63" s="12">
        <f t="shared" si="0"/>
        <v>0.16552631578947363</v>
      </c>
    </row>
    <row r="64" spans="1:5">
      <c r="A64" s="13"/>
      <c r="B64">
        <v>40.25</v>
      </c>
      <c r="C64" s="11">
        <v>0.57894736842105265</v>
      </c>
      <c r="D64" s="11">
        <v>0.4</v>
      </c>
      <c r="E64" s="12">
        <f t="shared" si="0"/>
        <v>0.17894736842105263</v>
      </c>
    </row>
    <row r="65" spans="1:5">
      <c r="A65" s="13"/>
      <c r="B65">
        <v>40.54</v>
      </c>
      <c r="C65" s="11">
        <v>0.57236842105263153</v>
      </c>
      <c r="D65" s="11">
        <v>0.38</v>
      </c>
      <c r="E65" s="12">
        <f t="shared" si="0"/>
        <v>0.19236842105263152</v>
      </c>
    </row>
    <row r="66" spans="1:5">
      <c r="A66" s="13"/>
      <c r="B66">
        <v>40.704999999999998</v>
      </c>
      <c r="C66" s="11">
        <v>0.56578947368421051</v>
      </c>
      <c r="D66" s="11">
        <v>0.38</v>
      </c>
      <c r="E66" s="12">
        <f t="shared" si="0"/>
        <v>0.1857894736842105</v>
      </c>
    </row>
    <row r="67" spans="1:5">
      <c r="A67" s="13"/>
      <c r="B67">
        <v>40.914999999999999</v>
      </c>
      <c r="C67" s="11">
        <v>0.55921052631578949</v>
      </c>
      <c r="D67" s="11">
        <v>0.38</v>
      </c>
      <c r="E67" s="12">
        <f t="shared" ref="E67" si="1">C67-D67</f>
        <v>0.17921052631578949</v>
      </c>
    </row>
    <row r="68" spans="1:5">
      <c r="A68" s="13"/>
      <c r="B68">
        <v>41.21</v>
      </c>
      <c r="C68" s="11">
        <v>0.52631578947368418</v>
      </c>
      <c r="D68" s="11">
        <v>0.38</v>
      </c>
      <c r="E68" s="12">
        <f>C68-D68</f>
        <v>0.14631578947368418</v>
      </c>
    </row>
    <row r="69" spans="1:5">
      <c r="A69" s="13"/>
      <c r="B69">
        <v>41.625</v>
      </c>
      <c r="C69" s="11">
        <v>0.51973684210526316</v>
      </c>
      <c r="D69" s="11">
        <v>0.38</v>
      </c>
      <c r="E69" s="12">
        <f t="shared" ref="E69:E86" si="2">C69-D69</f>
        <v>0.13973684210526316</v>
      </c>
    </row>
    <row r="70" spans="1:5">
      <c r="A70" s="13"/>
      <c r="B70">
        <v>41.914999999999999</v>
      </c>
      <c r="C70" s="11">
        <v>0.51315789473684215</v>
      </c>
      <c r="D70" s="11">
        <v>0.38</v>
      </c>
      <c r="E70" s="12">
        <f t="shared" si="2"/>
        <v>0.13315789473684214</v>
      </c>
    </row>
    <row r="71" spans="1:5">
      <c r="A71" s="13"/>
      <c r="B71">
        <v>42.375</v>
      </c>
      <c r="C71" s="11">
        <v>0.50657894736842102</v>
      </c>
      <c r="D71" s="11">
        <v>0.38</v>
      </c>
      <c r="E71" s="12">
        <f t="shared" si="2"/>
        <v>0.12657894736842101</v>
      </c>
    </row>
    <row r="72" spans="1:5">
      <c r="A72" s="13"/>
      <c r="B72">
        <v>42.79</v>
      </c>
      <c r="C72" s="11">
        <v>0.5</v>
      </c>
      <c r="D72" s="11">
        <v>0.38</v>
      </c>
      <c r="E72" s="12">
        <f t="shared" si="2"/>
        <v>0.12</v>
      </c>
    </row>
    <row r="73" spans="1:5">
      <c r="A73" s="13"/>
      <c r="B73">
        <v>42.914999999999999</v>
      </c>
      <c r="C73" s="11">
        <v>0.49342105263157893</v>
      </c>
      <c r="D73" s="11">
        <v>0.38</v>
      </c>
      <c r="E73" s="12">
        <f t="shared" si="2"/>
        <v>0.11342105263157892</v>
      </c>
    </row>
    <row r="74" spans="1:5">
      <c r="A74" s="13"/>
      <c r="B74">
        <v>43.25</v>
      </c>
      <c r="C74" s="11">
        <v>0.46052631578947367</v>
      </c>
      <c r="D74" s="11">
        <v>0.36</v>
      </c>
      <c r="E74" s="12">
        <f t="shared" si="2"/>
        <v>0.10052631578947369</v>
      </c>
    </row>
    <row r="75" spans="1:5">
      <c r="A75" s="13"/>
      <c r="B75">
        <v>43.625</v>
      </c>
      <c r="C75" s="11">
        <v>0.44078947368421051</v>
      </c>
      <c r="D75" s="11">
        <v>0.36</v>
      </c>
      <c r="E75" s="12">
        <f t="shared" si="2"/>
        <v>8.0789473684210522E-2</v>
      </c>
    </row>
    <row r="76" spans="1:5">
      <c r="A76" s="13"/>
      <c r="B76">
        <v>43.79</v>
      </c>
      <c r="C76" s="11">
        <v>0.43421052631578949</v>
      </c>
      <c r="D76" s="11">
        <v>0.36</v>
      </c>
      <c r="E76" s="12">
        <f t="shared" si="2"/>
        <v>7.4210526315789505E-2</v>
      </c>
    </row>
    <row r="77" spans="1:5">
      <c r="A77" s="13"/>
      <c r="B77">
        <v>43.875</v>
      </c>
      <c r="C77" s="11">
        <v>0.42763157894736842</v>
      </c>
      <c r="D77" s="11">
        <v>0.36</v>
      </c>
      <c r="E77" s="12">
        <f t="shared" si="2"/>
        <v>6.7631578947368431E-2</v>
      </c>
    </row>
    <row r="78" spans="1:5">
      <c r="A78" s="13"/>
      <c r="B78">
        <v>43.96</v>
      </c>
      <c r="C78" s="11">
        <v>0.42105263157894735</v>
      </c>
      <c r="D78" s="11">
        <v>0.36</v>
      </c>
      <c r="E78" s="12">
        <f t="shared" si="2"/>
        <v>6.1052631578947358E-2</v>
      </c>
    </row>
    <row r="79" spans="1:5">
      <c r="A79" s="13"/>
      <c r="B79">
        <v>44.25</v>
      </c>
      <c r="C79" s="11">
        <v>0.42105263157894735</v>
      </c>
      <c r="D79" s="11">
        <v>0.33999999999999997</v>
      </c>
      <c r="E79" s="12">
        <f t="shared" si="2"/>
        <v>8.1052631578947376E-2</v>
      </c>
    </row>
    <row r="80" spans="1:5">
      <c r="A80" s="13"/>
      <c r="B80">
        <v>44.75</v>
      </c>
      <c r="C80" s="11">
        <v>0.38815789473684209</v>
      </c>
      <c r="D80" s="11">
        <v>0.33999999999999997</v>
      </c>
      <c r="E80" s="12">
        <f t="shared" si="2"/>
        <v>4.8157894736842122E-2</v>
      </c>
    </row>
    <row r="81" spans="1:5">
      <c r="A81" s="13"/>
      <c r="B81">
        <v>45.25</v>
      </c>
      <c r="C81" s="11">
        <v>0.38815789473684209</v>
      </c>
      <c r="D81" s="11">
        <v>0.31999999999999995</v>
      </c>
      <c r="E81" s="12">
        <f t="shared" si="2"/>
        <v>6.815789473684214E-2</v>
      </c>
    </row>
    <row r="82" spans="1:5">
      <c r="A82" s="13"/>
      <c r="B82">
        <v>45.75</v>
      </c>
      <c r="C82" s="11">
        <v>0.38157894736842107</v>
      </c>
      <c r="D82" s="11">
        <v>0.31999999999999995</v>
      </c>
      <c r="E82" s="12">
        <f t="shared" si="2"/>
        <v>6.1578947368421122E-2</v>
      </c>
    </row>
    <row r="83" spans="1:5">
      <c r="A83" s="13"/>
      <c r="B83">
        <v>46.25</v>
      </c>
      <c r="C83" s="11">
        <v>0.36842105263157893</v>
      </c>
      <c r="D83" s="11">
        <v>0.30000000000000004</v>
      </c>
      <c r="E83" s="12">
        <f t="shared" si="2"/>
        <v>6.8421052631578883E-2</v>
      </c>
    </row>
    <row r="84" spans="1:5">
      <c r="A84" s="13"/>
      <c r="B84">
        <v>46.664999999999999</v>
      </c>
      <c r="C84" s="11">
        <v>0.35526315789473684</v>
      </c>
      <c r="D84" s="11">
        <v>0.26</v>
      </c>
      <c r="E84" s="12">
        <f t="shared" si="2"/>
        <v>9.5263157894736827E-2</v>
      </c>
    </row>
    <row r="85" spans="1:5">
      <c r="A85" s="13"/>
      <c r="B85">
        <v>46.914999999999999</v>
      </c>
      <c r="C85" s="11">
        <v>0.34210526315789475</v>
      </c>
      <c r="D85" s="11">
        <v>0.26</v>
      </c>
      <c r="E85" s="12">
        <f t="shared" si="2"/>
        <v>8.2105263157894737E-2</v>
      </c>
    </row>
    <row r="86" spans="1:5">
      <c r="A86" s="13"/>
      <c r="B86">
        <v>47.375</v>
      </c>
      <c r="C86" s="11">
        <v>0.32894736842105265</v>
      </c>
      <c r="D86" s="11">
        <v>0.24</v>
      </c>
      <c r="E86" s="12">
        <f t="shared" si="2"/>
        <v>8.8947368421052664E-2</v>
      </c>
    </row>
    <row r="87" spans="1:5">
      <c r="A87" s="13"/>
      <c r="B87">
        <v>48.125</v>
      </c>
      <c r="C87" s="11">
        <v>0.32236842105263158</v>
      </c>
      <c r="D87" s="11">
        <v>0.24</v>
      </c>
      <c r="E87" s="12">
        <f>C87-D87</f>
        <v>8.2368421052631591E-2</v>
      </c>
    </row>
    <row r="88" spans="1:5">
      <c r="A88" s="13"/>
      <c r="B88">
        <v>48.625</v>
      </c>
      <c r="C88" s="11">
        <v>0.30921052631578949</v>
      </c>
      <c r="D88" s="11">
        <v>0.24</v>
      </c>
      <c r="E88" s="12">
        <f t="shared" ref="E88:E107" si="3">C88-D88</f>
        <v>6.92105263157895E-2</v>
      </c>
    </row>
    <row r="89" spans="1:5">
      <c r="A89" s="13"/>
      <c r="B89">
        <v>48.835000000000001</v>
      </c>
      <c r="C89" s="11">
        <v>0.30263157894736842</v>
      </c>
      <c r="D89" s="11">
        <v>0.24</v>
      </c>
      <c r="E89" s="12">
        <f t="shared" si="3"/>
        <v>6.2631578947368427E-2</v>
      </c>
    </row>
    <row r="90" spans="1:5">
      <c r="A90" s="13"/>
      <c r="B90">
        <v>48.96</v>
      </c>
      <c r="C90" s="11">
        <v>0.28947368421052633</v>
      </c>
      <c r="D90" s="11">
        <v>0.24</v>
      </c>
      <c r="E90" s="12">
        <f t="shared" si="3"/>
        <v>4.9473684210526336E-2</v>
      </c>
    </row>
    <row r="91" spans="1:5">
      <c r="A91" s="13"/>
      <c r="B91">
        <v>49.414999999999999</v>
      </c>
      <c r="C91" s="11">
        <v>0.26973684210526316</v>
      </c>
      <c r="D91" s="11">
        <v>0.19999999999999996</v>
      </c>
      <c r="E91" s="12">
        <f t="shared" si="3"/>
        <v>6.9736842105263208E-2</v>
      </c>
    </row>
    <row r="92" spans="1:5">
      <c r="A92" s="13"/>
      <c r="B92">
        <v>49.914999999999999</v>
      </c>
      <c r="C92" s="11">
        <v>0.26315789473684209</v>
      </c>
      <c r="D92" s="11">
        <v>0.19999999999999996</v>
      </c>
      <c r="E92" s="12">
        <f t="shared" si="3"/>
        <v>6.3157894736842135E-2</v>
      </c>
    </row>
    <row r="93" spans="1:5">
      <c r="A93" s="13"/>
      <c r="B93">
        <v>50.085000000000001</v>
      </c>
      <c r="C93" s="11">
        <v>0.24342105263157895</v>
      </c>
      <c r="D93" s="11">
        <v>0.18000000000000005</v>
      </c>
      <c r="E93" s="12">
        <f t="shared" si="3"/>
        <v>6.3421052631578906E-2</v>
      </c>
    </row>
    <row r="94" spans="1:5">
      <c r="A94" s="13"/>
      <c r="B94">
        <v>50.335000000000001</v>
      </c>
      <c r="C94" s="11">
        <v>0.23684210526315788</v>
      </c>
      <c r="D94" s="11">
        <v>0.18000000000000005</v>
      </c>
      <c r="E94" s="12">
        <f t="shared" si="3"/>
        <v>5.6842105263157833E-2</v>
      </c>
    </row>
    <row r="95" spans="1:5">
      <c r="A95" s="13"/>
      <c r="B95">
        <v>50.625</v>
      </c>
      <c r="C95" s="11">
        <v>0.23026315789473684</v>
      </c>
      <c r="D95" s="11">
        <v>0.18000000000000005</v>
      </c>
      <c r="E95" s="12">
        <f t="shared" si="3"/>
        <v>5.0263157894736787E-2</v>
      </c>
    </row>
    <row r="96" spans="1:5">
      <c r="A96" s="13"/>
      <c r="B96">
        <v>50.875</v>
      </c>
      <c r="C96" s="11">
        <v>0.22368421052631579</v>
      </c>
      <c r="D96" s="11">
        <v>0.18000000000000005</v>
      </c>
      <c r="E96" s="12">
        <f t="shared" si="3"/>
        <v>4.3684210526315742E-2</v>
      </c>
    </row>
    <row r="97" spans="1:5">
      <c r="A97" s="13"/>
      <c r="B97">
        <v>51.21</v>
      </c>
      <c r="C97" s="11">
        <v>0.20394736842105263</v>
      </c>
      <c r="D97" s="11">
        <v>0.18000000000000005</v>
      </c>
      <c r="E97" s="12">
        <f t="shared" si="3"/>
        <v>2.3947368421052578E-2</v>
      </c>
    </row>
    <row r="98" spans="1:5">
      <c r="A98" s="13"/>
      <c r="B98">
        <v>51.46</v>
      </c>
      <c r="C98" s="11">
        <v>0.19736842105263158</v>
      </c>
      <c r="D98" s="11">
        <v>0.18000000000000005</v>
      </c>
      <c r="E98" s="12">
        <f t="shared" si="3"/>
        <v>1.7368421052631533E-2</v>
      </c>
    </row>
    <row r="99" spans="1:5">
      <c r="A99" s="13"/>
      <c r="B99">
        <v>51.75</v>
      </c>
      <c r="C99" s="11">
        <v>0.19078947368421054</v>
      </c>
      <c r="D99" s="11">
        <v>0.18000000000000005</v>
      </c>
      <c r="E99" s="12">
        <f t="shared" si="3"/>
        <v>1.0789473684210488E-2</v>
      </c>
    </row>
    <row r="100" spans="1:5">
      <c r="A100" s="13"/>
      <c r="B100">
        <v>52.375</v>
      </c>
      <c r="C100" s="11">
        <v>0.18421052631578946</v>
      </c>
      <c r="D100" s="11">
        <v>0.16000000000000003</v>
      </c>
      <c r="E100" s="12">
        <f t="shared" si="3"/>
        <v>2.4210526315789432E-2</v>
      </c>
    </row>
    <row r="101" spans="1:5">
      <c r="A101" s="13"/>
      <c r="B101">
        <v>52.875</v>
      </c>
      <c r="C101" s="11">
        <v>0.17763157894736842</v>
      </c>
      <c r="D101" s="11">
        <v>0.16000000000000003</v>
      </c>
      <c r="E101" s="12">
        <f t="shared" si="3"/>
        <v>1.7631578947368387E-2</v>
      </c>
    </row>
    <row r="102" spans="1:5">
      <c r="A102" s="13"/>
      <c r="B102">
        <v>53.375</v>
      </c>
      <c r="C102" s="11">
        <v>0.16447368421052633</v>
      </c>
      <c r="D102" s="11">
        <v>0.16000000000000003</v>
      </c>
      <c r="E102" s="12">
        <f t="shared" si="3"/>
        <v>4.4736842105262964E-3</v>
      </c>
    </row>
    <row r="103" spans="1:5">
      <c r="A103" s="13"/>
      <c r="B103">
        <v>53.835000000000001</v>
      </c>
      <c r="C103" s="11">
        <v>0.15789473684210525</v>
      </c>
      <c r="D103" s="11">
        <v>0.16000000000000003</v>
      </c>
      <c r="E103" s="12">
        <f t="shared" si="3"/>
        <v>-2.1052631578947767E-3</v>
      </c>
    </row>
    <row r="104" spans="1:5">
      <c r="A104" s="13"/>
      <c r="B104">
        <v>54.21</v>
      </c>
      <c r="C104" s="11">
        <v>0.15131578947368421</v>
      </c>
      <c r="D104" s="11">
        <v>0.16000000000000003</v>
      </c>
      <c r="E104" s="12">
        <f t="shared" si="3"/>
        <v>-8.684210526315822E-3</v>
      </c>
    </row>
    <row r="105" spans="1:5">
      <c r="A105" s="13"/>
      <c r="B105">
        <v>54.54</v>
      </c>
      <c r="C105" s="11">
        <v>0.15131578947368421</v>
      </c>
      <c r="D105" s="11">
        <v>0.14000000000000001</v>
      </c>
      <c r="E105" s="12">
        <f t="shared" si="3"/>
        <v>1.1315789473684196E-2</v>
      </c>
    </row>
    <row r="106" spans="1:5">
      <c r="A106" s="13"/>
      <c r="B106">
        <v>54.79</v>
      </c>
      <c r="C106" s="11">
        <v>0.14473684210526316</v>
      </c>
      <c r="D106" s="11">
        <v>0.14000000000000001</v>
      </c>
      <c r="E106" s="12">
        <f t="shared" si="3"/>
        <v>4.7368421052631504E-3</v>
      </c>
    </row>
    <row r="107" spans="1:5">
      <c r="A107" s="13"/>
      <c r="B107">
        <v>55.25</v>
      </c>
      <c r="C107" s="11">
        <v>0.13815789473684212</v>
      </c>
      <c r="D107" s="11">
        <v>0.14000000000000001</v>
      </c>
      <c r="E107" s="12">
        <f t="shared" si="3"/>
        <v>-1.8421052631578949E-3</v>
      </c>
    </row>
    <row r="108" spans="1:5">
      <c r="A108" s="13"/>
      <c r="B108">
        <v>55.664999999999999</v>
      </c>
      <c r="C108" s="11">
        <v>0.13157894736842105</v>
      </c>
      <c r="D108" s="11">
        <v>0.14000000000000001</v>
      </c>
      <c r="E108" s="12">
        <f>C108-D108</f>
        <v>-8.421052631578968E-3</v>
      </c>
    </row>
    <row r="109" spans="1:5">
      <c r="A109" s="13"/>
      <c r="B109">
        <v>55.914999999999999</v>
      </c>
      <c r="C109" s="11">
        <v>0.125</v>
      </c>
      <c r="D109" s="11">
        <v>0.14000000000000001</v>
      </c>
      <c r="E109" s="12">
        <f t="shared" ref="E109:E119" si="4">C109-D109</f>
        <v>-1.5000000000000013E-2</v>
      </c>
    </row>
    <row r="110" spans="1:5">
      <c r="A110" s="13"/>
      <c r="B110">
        <v>56.25</v>
      </c>
      <c r="C110" s="11">
        <v>0.11842105263157894</v>
      </c>
      <c r="D110" s="11">
        <v>0.12</v>
      </c>
      <c r="E110" s="12">
        <f t="shared" si="4"/>
        <v>-1.5789473684210548E-3</v>
      </c>
    </row>
    <row r="111" spans="1:5">
      <c r="A111" s="13"/>
      <c r="B111">
        <v>56.664999999999999</v>
      </c>
      <c r="C111" s="11">
        <v>0.1118421052631579</v>
      </c>
      <c r="D111" s="11">
        <v>0.12</v>
      </c>
      <c r="E111" s="12">
        <f t="shared" si="4"/>
        <v>-8.1578947368421001E-3</v>
      </c>
    </row>
    <row r="112" spans="1:5">
      <c r="A112" s="13"/>
      <c r="B112">
        <v>56.875</v>
      </c>
      <c r="C112" s="11">
        <v>0.10526315789473684</v>
      </c>
      <c r="D112" s="11">
        <v>0.12</v>
      </c>
      <c r="E112" s="12">
        <f t="shared" si="4"/>
        <v>-1.4736842105263159E-2</v>
      </c>
    </row>
    <row r="113" spans="1:5">
      <c r="A113" s="13"/>
      <c r="B113">
        <v>56.96</v>
      </c>
      <c r="C113" s="11">
        <v>0.10526315789473684</v>
      </c>
      <c r="D113" s="11">
        <v>7.999999999999996E-2</v>
      </c>
      <c r="E113" s="12">
        <f t="shared" si="4"/>
        <v>2.5263157894736876E-2</v>
      </c>
    </row>
    <row r="114" spans="1:5">
      <c r="A114" s="13"/>
      <c r="B114">
        <v>57.5</v>
      </c>
      <c r="C114" s="11">
        <v>9.8684210526315791E-2</v>
      </c>
      <c r="D114" s="11">
        <v>7.999999999999996E-2</v>
      </c>
      <c r="E114" s="12">
        <f t="shared" si="4"/>
        <v>1.8684210526315831E-2</v>
      </c>
    </row>
    <row r="115" spans="1:5">
      <c r="A115" s="13"/>
      <c r="B115">
        <v>58.29</v>
      </c>
      <c r="C115" s="11">
        <v>9.2105263157894732E-2</v>
      </c>
      <c r="D115" s="11">
        <v>6.0000000000000053E-2</v>
      </c>
      <c r="E115" s="12">
        <f t="shared" si="4"/>
        <v>3.2105263157894678E-2</v>
      </c>
    </row>
    <row r="116" spans="1:5">
      <c r="A116" s="13"/>
      <c r="B116">
        <v>58.704999999999998</v>
      </c>
      <c r="C116" s="11">
        <v>8.5526315789473686E-2</v>
      </c>
      <c r="D116" s="11">
        <v>6.0000000000000053E-2</v>
      </c>
      <c r="E116" s="12">
        <f t="shared" si="4"/>
        <v>2.5526315789473633E-2</v>
      </c>
    </row>
    <row r="117" spans="1:5">
      <c r="A117" s="13"/>
      <c r="B117">
        <v>58.914999999999999</v>
      </c>
      <c r="C117" s="11">
        <v>7.8947368421052627E-2</v>
      </c>
      <c r="D117" s="11">
        <v>6.0000000000000053E-2</v>
      </c>
      <c r="E117" s="12">
        <f t="shared" si="4"/>
        <v>1.8947368421052574E-2</v>
      </c>
    </row>
    <row r="118" spans="1:5">
      <c r="A118" s="13"/>
      <c r="B118">
        <v>59.25</v>
      </c>
      <c r="C118" s="11">
        <v>7.2368421052631582E-2</v>
      </c>
      <c r="D118" s="11">
        <v>6.0000000000000053E-2</v>
      </c>
      <c r="E118" s="12">
        <f t="shared" si="4"/>
        <v>1.2368421052631529E-2</v>
      </c>
    </row>
    <row r="119" spans="1:5">
      <c r="A119" s="13"/>
      <c r="B119">
        <v>59.71</v>
      </c>
      <c r="C119" s="11">
        <v>6.5789473684210523E-2</v>
      </c>
      <c r="D119" s="11">
        <v>4.0000000000000036E-2</v>
      </c>
      <c r="E119" s="12">
        <f t="shared" si="4"/>
        <v>2.5789473684210487E-2</v>
      </c>
    </row>
    <row r="120" spans="1:5">
      <c r="A120" s="13"/>
      <c r="B120">
        <v>59.96</v>
      </c>
      <c r="C120" s="11">
        <v>5.921052631578947E-2</v>
      </c>
      <c r="D120" s="11">
        <v>4.0000000000000036E-2</v>
      </c>
      <c r="E120" s="12">
        <f>C120-D120</f>
        <v>1.9210526315789435E-2</v>
      </c>
    </row>
    <row r="121" spans="1:5">
      <c r="A121" s="13"/>
      <c r="B121">
        <v>60.414999999999999</v>
      </c>
      <c r="C121" s="11">
        <v>5.2631578947368418E-2</v>
      </c>
      <c r="D121" s="11">
        <v>4.0000000000000036E-2</v>
      </c>
      <c r="E121" s="12">
        <f t="shared" ref="E121:E130" si="5">C121-D121</f>
        <v>1.2631578947368383E-2</v>
      </c>
    </row>
    <row r="122" spans="1:5">
      <c r="A122" s="13"/>
      <c r="B122">
        <v>60.914999999999999</v>
      </c>
      <c r="C122" s="11">
        <v>4.6052631578947366E-2</v>
      </c>
      <c r="D122" s="11">
        <v>4.0000000000000036E-2</v>
      </c>
      <c r="E122" s="12">
        <f t="shared" si="5"/>
        <v>6.0526315789473303E-3</v>
      </c>
    </row>
    <row r="123" spans="1:5">
      <c r="A123" s="13"/>
      <c r="B123">
        <v>61.5</v>
      </c>
      <c r="C123" s="11">
        <v>3.9473684210526314E-2</v>
      </c>
      <c r="D123" s="11">
        <v>4.0000000000000036E-2</v>
      </c>
      <c r="E123" s="12">
        <f t="shared" si="5"/>
        <v>-5.2631578947372193E-4</v>
      </c>
    </row>
    <row r="124" spans="1:5">
      <c r="A124" s="13"/>
      <c r="B124">
        <v>62.5</v>
      </c>
      <c r="C124" s="11">
        <v>3.2894736842105261E-2</v>
      </c>
      <c r="D124" s="11">
        <v>4.0000000000000036E-2</v>
      </c>
      <c r="E124" s="12">
        <f t="shared" si="5"/>
        <v>-7.1052631578947742E-3</v>
      </c>
    </row>
    <row r="125" spans="1:5">
      <c r="A125" s="13"/>
      <c r="B125">
        <v>64</v>
      </c>
      <c r="C125" s="11">
        <v>1.9736842105263157E-2</v>
      </c>
      <c r="D125" s="11">
        <v>4.0000000000000036E-2</v>
      </c>
      <c r="E125" s="12">
        <f t="shared" si="5"/>
        <v>-2.0263157894736879E-2</v>
      </c>
    </row>
    <row r="126" spans="1:5">
      <c r="A126" s="13"/>
      <c r="B126">
        <v>65.25</v>
      </c>
      <c r="C126" s="11">
        <v>1.9736842105263157E-2</v>
      </c>
      <c r="D126" s="11">
        <v>2.0000000000000018E-2</v>
      </c>
      <c r="E126" s="12">
        <f t="shared" si="5"/>
        <v>-2.6315789473686096E-4</v>
      </c>
    </row>
    <row r="127" spans="1:5">
      <c r="A127" s="13"/>
      <c r="B127">
        <v>66.75</v>
      </c>
      <c r="C127" s="11">
        <v>1.3157894736842105E-2</v>
      </c>
      <c r="D127" s="11">
        <v>2.0000000000000018E-2</v>
      </c>
      <c r="E127" s="12">
        <f t="shared" si="5"/>
        <v>-6.8421052631579132E-3</v>
      </c>
    </row>
    <row r="128" spans="1:5">
      <c r="A128" s="13"/>
      <c r="B128">
        <v>68.664999999999992</v>
      </c>
      <c r="C128" s="11">
        <v>1.3157894736842105E-2</v>
      </c>
      <c r="D128" s="11">
        <v>0</v>
      </c>
      <c r="E128" s="12">
        <f t="shared" si="5"/>
        <v>1.3157894736842105E-2</v>
      </c>
    </row>
    <row r="129" spans="1:5">
      <c r="A129" s="13"/>
      <c r="B129">
        <v>70.625</v>
      </c>
      <c r="C129" s="11">
        <v>6.5789473684210523E-3</v>
      </c>
      <c r="D129" s="11">
        <v>0</v>
      </c>
      <c r="E129" s="12">
        <f t="shared" si="5"/>
        <v>6.5789473684210523E-3</v>
      </c>
    </row>
    <row r="130" spans="1:5">
      <c r="A130" s="13"/>
      <c r="B130">
        <v>72.92</v>
      </c>
      <c r="C130" s="11">
        <v>0</v>
      </c>
      <c r="D130" s="11">
        <v>0</v>
      </c>
      <c r="E130" s="12">
        <f t="shared" si="5"/>
        <v>0</v>
      </c>
    </row>
  </sheetData>
  <mergeCells count="1">
    <mergeCell ref="A2:A13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FB906-DD7F-0343-B629-8AD05FCE7799}">
  <dimension ref="A1:E88"/>
  <sheetViews>
    <sheetView tabSelected="1" workbookViewId="0">
      <selection activeCell="B11" sqref="B11"/>
    </sheetView>
  </sheetViews>
  <sheetFormatPr baseColWidth="10" defaultRowHeight="16"/>
  <cols>
    <col min="2" max="2" width="10.83203125" style="2"/>
    <col min="3" max="3" width="10.83203125" style="1"/>
    <col min="4" max="4" width="10.83203125" style="12"/>
  </cols>
  <sheetData>
    <row r="1" spans="1:5" ht="68">
      <c r="A1" s="8" t="s">
        <v>4</v>
      </c>
      <c r="B1" s="15" t="s">
        <v>0</v>
      </c>
      <c r="C1" s="14" t="s">
        <v>1</v>
      </c>
      <c r="D1" s="16" t="s">
        <v>2</v>
      </c>
      <c r="E1" s="8" t="s">
        <v>3</v>
      </c>
    </row>
    <row r="2" spans="1:5">
      <c r="A2" s="13" t="s">
        <v>9</v>
      </c>
      <c r="B2" s="2">
        <v>3.5</v>
      </c>
      <c r="C2" s="1">
        <v>1</v>
      </c>
      <c r="D2" s="12">
        <v>1</v>
      </c>
      <c r="E2" s="12">
        <f>C2-D2</f>
        <v>0</v>
      </c>
    </row>
    <row r="3" spans="1:5">
      <c r="A3" s="5"/>
      <c r="B3" s="2">
        <v>4.55</v>
      </c>
      <c r="C3" s="1">
        <v>1</v>
      </c>
      <c r="D3" s="12">
        <v>0.99342105263157898</v>
      </c>
      <c r="E3" s="12">
        <f t="shared" ref="E3:E66" si="0">C3-D3</f>
        <v>6.5789473684210176E-3</v>
      </c>
    </row>
    <row r="4" spans="1:5">
      <c r="A4" s="5"/>
      <c r="B4" s="2">
        <v>4.6500000000000004</v>
      </c>
      <c r="C4" s="1">
        <v>1</v>
      </c>
      <c r="D4" s="12">
        <v>0.98026315789473684</v>
      </c>
      <c r="E4" s="12">
        <f t="shared" si="0"/>
        <v>1.9736842105263164E-2</v>
      </c>
    </row>
    <row r="5" spans="1:5">
      <c r="A5" s="5"/>
      <c r="B5" s="2">
        <v>4.75</v>
      </c>
      <c r="C5" s="1">
        <v>1</v>
      </c>
      <c r="D5" s="12">
        <v>0.97368421052631582</v>
      </c>
      <c r="E5" s="12">
        <f t="shared" si="0"/>
        <v>2.6315789473684181E-2</v>
      </c>
    </row>
    <row r="6" spans="1:5">
      <c r="A6" s="5"/>
      <c r="B6" s="2">
        <v>4.9000000000000004</v>
      </c>
      <c r="C6" s="1">
        <v>0.98</v>
      </c>
      <c r="D6" s="12">
        <v>0.96710526315789469</v>
      </c>
      <c r="E6" s="12">
        <f t="shared" si="0"/>
        <v>1.2894736842105292E-2</v>
      </c>
    </row>
    <row r="7" spans="1:5">
      <c r="A7" s="5"/>
      <c r="B7" s="2">
        <v>5.05</v>
      </c>
      <c r="C7" s="1">
        <v>0.98</v>
      </c>
      <c r="D7" s="12">
        <v>0.96052631578947367</v>
      </c>
      <c r="E7" s="12">
        <f t="shared" si="0"/>
        <v>1.947368421052631E-2</v>
      </c>
    </row>
    <row r="8" spans="1:5">
      <c r="A8" s="5"/>
      <c r="B8" s="2">
        <v>5.15</v>
      </c>
      <c r="C8" s="1">
        <v>0.98</v>
      </c>
      <c r="D8" s="12">
        <v>0.95394736842105265</v>
      </c>
      <c r="E8" s="12">
        <f t="shared" si="0"/>
        <v>2.6052631578947327E-2</v>
      </c>
    </row>
    <row r="9" spans="1:5">
      <c r="A9" s="5"/>
      <c r="B9" s="2">
        <v>5.25</v>
      </c>
      <c r="C9" s="1">
        <v>0.98</v>
      </c>
      <c r="D9" s="12">
        <v>0.94736842105263164</v>
      </c>
      <c r="E9" s="12">
        <f t="shared" si="0"/>
        <v>3.2631578947368345E-2</v>
      </c>
    </row>
    <row r="10" spans="1:5">
      <c r="A10" s="5"/>
      <c r="B10" s="2">
        <v>5.35</v>
      </c>
      <c r="C10" s="1">
        <v>0.98</v>
      </c>
      <c r="D10" s="12">
        <v>0.91447368421052633</v>
      </c>
      <c r="E10" s="12">
        <f t="shared" si="0"/>
        <v>6.5526315789473655E-2</v>
      </c>
    </row>
    <row r="11" spans="1:5">
      <c r="A11" s="5"/>
      <c r="B11" s="2">
        <v>5.45</v>
      </c>
      <c r="C11" s="1">
        <v>0.92</v>
      </c>
      <c r="D11" s="12">
        <v>0.85526315789473684</v>
      </c>
      <c r="E11" s="12">
        <f t="shared" si="0"/>
        <v>6.4736842105263204E-2</v>
      </c>
    </row>
    <row r="12" spans="1:5">
      <c r="A12" s="5"/>
      <c r="B12" s="2">
        <v>5.55</v>
      </c>
      <c r="C12" s="1">
        <v>0.9</v>
      </c>
      <c r="D12" s="12">
        <v>0.80921052631578949</v>
      </c>
      <c r="E12" s="12">
        <f t="shared" si="0"/>
        <v>9.0789473684210531E-2</v>
      </c>
    </row>
    <row r="13" spans="1:5">
      <c r="A13" s="5"/>
      <c r="B13" s="2">
        <v>5.65</v>
      </c>
      <c r="C13" s="1">
        <v>0.9</v>
      </c>
      <c r="D13" s="12">
        <v>0.75657894736842102</v>
      </c>
      <c r="E13" s="12">
        <f t="shared" si="0"/>
        <v>0.143421052631579</v>
      </c>
    </row>
    <row r="14" spans="1:5">
      <c r="A14" s="5"/>
      <c r="B14" s="2">
        <v>5.75</v>
      </c>
      <c r="C14" s="1">
        <v>0.86</v>
      </c>
      <c r="D14" s="12">
        <v>0.73026315789473684</v>
      </c>
      <c r="E14" s="12">
        <f t="shared" si="0"/>
        <v>0.12973684210526315</v>
      </c>
    </row>
    <row r="15" spans="1:5">
      <c r="A15" s="5"/>
      <c r="B15" s="2">
        <v>5.85</v>
      </c>
      <c r="C15" s="1">
        <v>0.86</v>
      </c>
      <c r="D15" s="12">
        <v>0.70394736842105265</v>
      </c>
      <c r="E15" s="12">
        <f t="shared" si="0"/>
        <v>0.15605263157894733</v>
      </c>
    </row>
    <row r="16" spans="1:5">
      <c r="A16" s="5"/>
      <c r="B16" s="2">
        <v>5.95</v>
      </c>
      <c r="C16" s="1">
        <v>0.84</v>
      </c>
      <c r="D16" s="12">
        <v>0.66447368421052633</v>
      </c>
      <c r="E16" s="12">
        <f t="shared" si="0"/>
        <v>0.17552631578947364</v>
      </c>
    </row>
    <row r="17" spans="1:5">
      <c r="A17" s="5"/>
      <c r="B17" s="2">
        <v>6.05</v>
      </c>
      <c r="C17" s="1">
        <v>0.84</v>
      </c>
      <c r="D17" s="12">
        <v>0.65789473684210531</v>
      </c>
      <c r="E17" s="12">
        <f t="shared" si="0"/>
        <v>0.18210526315789466</v>
      </c>
    </row>
    <row r="18" spans="1:5">
      <c r="A18" s="5"/>
      <c r="B18" s="2">
        <v>6.15</v>
      </c>
      <c r="C18" s="1">
        <v>0.84</v>
      </c>
      <c r="D18" s="12">
        <v>0.625</v>
      </c>
      <c r="E18" s="12">
        <f t="shared" si="0"/>
        <v>0.21499999999999997</v>
      </c>
    </row>
    <row r="19" spans="1:5">
      <c r="A19" s="5"/>
      <c r="B19" s="2">
        <v>6.25</v>
      </c>
      <c r="C19" s="1">
        <v>0.78</v>
      </c>
      <c r="D19" s="12">
        <v>0.60526315789473684</v>
      </c>
      <c r="E19" s="12">
        <f t="shared" si="0"/>
        <v>0.17473684210526319</v>
      </c>
    </row>
    <row r="20" spans="1:5">
      <c r="A20" s="5"/>
      <c r="B20" s="2">
        <v>6.35</v>
      </c>
      <c r="C20" s="1">
        <v>0.76</v>
      </c>
      <c r="D20" s="12">
        <v>0.59210526315789469</v>
      </c>
      <c r="E20" s="12">
        <f t="shared" si="0"/>
        <v>0.16789473684210532</v>
      </c>
    </row>
    <row r="21" spans="1:5">
      <c r="A21" s="5"/>
      <c r="B21" s="2">
        <v>6.45</v>
      </c>
      <c r="C21" s="1">
        <v>0.76</v>
      </c>
      <c r="D21" s="12">
        <v>0.58552631578947367</v>
      </c>
      <c r="E21" s="12">
        <f t="shared" si="0"/>
        <v>0.17447368421052634</v>
      </c>
    </row>
    <row r="22" spans="1:5">
      <c r="A22" s="5"/>
      <c r="B22" s="2">
        <v>6.55</v>
      </c>
      <c r="C22" s="1">
        <v>0.74</v>
      </c>
      <c r="D22" s="12">
        <v>0.54605263157894735</v>
      </c>
      <c r="E22" s="12">
        <f t="shared" si="0"/>
        <v>0.19394736842105265</v>
      </c>
    </row>
    <row r="23" spans="1:5">
      <c r="A23" s="5"/>
      <c r="B23" s="2">
        <v>6.65</v>
      </c>
      <c r="C23" s="1">
        <v>0.72</v>
      </c>
      <c r="D23" s="12">
        <v>0.51973684210526316</v>
      </c>
      <c r="E23" s="12">
        <f t="shared" si="0"/>
        <v>0.20026315789473681</v>
      </c>
    </row>
    <row r="24" spans="1:5">
      <c r="A24" s="5"/>
      <c r="B24" s="2">
        <v>6.75</v>
      </c>
      <c r="C24" s="1">
        <v>0.72</v>
      </c>
      <c r="D24" s="12">
        <v>0.5</v>
      </c>
      <c r="E24" s="12">
        <f t="shared" si="0"/>
        <v>0.21999999999999997</v>
      </c>
    </row>
    <row r="25" spans="1:5">
      <c r="A25" s="5"/>
      <c r="B25" s="2">
        <v>6.85</v>
      </c>
      <c r="C25" s="1">
        <v>0.7</v>
      </c>
      <c r="D25" s="12">
        <v>0.48026315789473684</v>
      </c>
      <c r="E25" s="12">
        <f t="shared" si="0"/>
        <v>0.21973684210526312</v>
      </c>
    </row>
    <row r="26" spans="1:5">
      <c r="A26" s="5"/>
      <c r="B26" s="2">
        <v>6.95</v>
      </c>
      <c r="C26" s="1">
        <v>0.7</v>
      </c>
      <c r="D26" s="12">
        <v>0.46052631578947367</v>
      </c>
      <c r="E26" s="12">
        <f t="shared" si="0"/>
        <v>0.23947368421052628</v>
      </c>
    </row>
    <row r="27" spans="1:5">
      <c r="A27" s="5"/>
      <c r="B27" s="2">
        <v>7.1</v>
      </c>
      <c r="C27" s="1">
        <v>0.68</v>
      </c>
      <c r="D27" s="12">
        <v>0.44736842105263153</v>
      </c>
      <c r="E27" s="12">
        <f>C27-D27</f>
        <v>0.23263157894736852</v>
      </c>
    </row>
    <row r="28" spans="1:5">
      <c r="A28" s="5"/>
      <c r="B28" s="2">
        <v>7.25</v>
      </c>
      <c r="C28" s="1">
        <v>0.68</v>
      </c>
      <c r="D28" s="12">
        <v>0.44078947368421051</v>
      </c>
      <c r="E28" s="12">
        <f t="shared" si="0"/>
        <v>0.23921052631578954</v>
      </c>
    </row>
    <row r="29" spans="1:5">
      <c r="A29" s="5"/>
      <c r="B29" s="2">
        <v>7.35</v>
      </c>
      <c r="C29" s="1">
        <v>0.64</v>
      </c>
      <c r="D29" s="12">
        <v>0.41447368421052633</v>
      </c>
      <c r="E29" s="12">
        <f t="shared" si="0"/>
        <v>0.22552631578947369</v>
      </c>
    </row>
    <row r="30" spans="1:5">
      <c r="A30" s="5"/>
      <c r="B30" s="2">
        <v>7.45</v>
      </c>
      <c r="C30" s="1">
        <v>0.64</v>
      </c>
      <c r="D30" s="12">
        <v>0.40131578947368418</v>
      </c>
      <c r="E30" s="12">
        <f t="shared" si="0"/>
        <v>0.23868421052631583</v>
      </c>
    </row>
    <row r="31" spans="1:5">
      <c r="A31" s="5"/>
      <c r="B31" s="2">
        <v>7.55</v>
      </c>
      <c r="C31" s="1">
        <v>0.64</v>
      </c>
      <c r="D31" s="12">
        <v>0.38815789473684215</v>
      </c>
      <c r="E31" s="12">
        <f t="shared" si="0"/>
        <v>0.25184210526315787</v>
      </c>
    </row>
    <row r="32" spans="1:5">
      <c r="A32" s="5"/>
      <c r="B32" s="2">
        <v>7.65</v>
      </c>
      <c r="C32" s="1">
        <v>0.64</v>
      </c>
      <c r="D32" s="12">
        <v>0.38157894736842102</v>
      </c>
      <c r="E32" s="12">
        <f t="shared" si="0"/>
        <v>0.258421052631579</v>
      </c>
    </row>
    <row r="33" spans="1:5">
      <c r="A33" s="5"/>
      <c r="B33" s="2">
        <v>7.75</v>
      </c>
      <c r="C33" s="1">
        <v>0.64</v>
      </c>
      <c r="D33" s="12">
        <v>0.375</v>
      </c>
      <c r="E33" s="12">
        <f t="shared" si="0"/>
        <v>0.26500000000000001</v>
      </c>
    </row>
    <row r="34" spans="1:5">
      <c r="A34" s="5"/>
      <c r="B34" s="2">
        <v>7.85</v>
      </c>
      <c r="C34" s="1">
        <v>0.64</v>
      </c>
      <c r="D34" s="12">
        <v>0.32894736842105265</v>
      </c>
      <c r="E34" s="12">
        <f t="shared" si="0"/>
        <v>0.31105263157894736</v>
      </c>
    </row>
    <row r="35" spans="1:5">
      <c r="A35" s="5"/>
      <c r="B35" s="2">
        <v>7.95</v>
      </c>
      <c r="C35" s="1">
        <v>0.62</v>
      </c>
      <c r="D35" s="12">
        <v>0.28947368421052633</v>
      </c>
      <c r="E35" s="12">
        <f t="shared" si="0"/>
        <v>0.33052631578947367</v>
      </c>
    </row>
    <row r="36" spans="1:5">
      <c r="A36" s="5"/>
      <c r="B36" s="2">
        <v>8.0500000000000007</v>
      </c>
      <c r="C36" s="1">
        <v>0.6</v>
      </c>
      <c r="D36" s="12">
        <v>0.28289473684210531</v>
      </c>
      <c r="E36" s="12">
        <f t="shared" si="0"/>
        <v>0.31710526315789467</v>
      </c>
    </row>
    <row r="37" spans="1:5">
      <c r="A37" s="5"/>
      <c r="B37" s="2">
        <v>8.1499999999999986</v>
      </c>
      <c r="C37" s="1">
        <v>0.57999999999999996</v>
      </c>
      <c r="D37" s="12">
        <v>0.26315789473684215</v>
      </c>
      <c r="E37" s="12">
        <f t="shared" si="0"/>
        <v>0.31684210526315781</v>
      </c>
    </row>
    <row r="38" spans="1:5">
      <c r="A38" s="5"/>
      <c r="B38" s="2">
        <v>8.25</v>
      </c>
      <c r="C38" s="1">
        <v>0.57999999999999996</v>
      </c>
      <c r="D38" s="12">
        <v>0.24342105263157898</v>
      </c>
      <c r="E38" s="12">
        <f t="shared" si="0"/>
        <v>0.33657894736842098</v>
      </c>
    </row>
    <row r="39" spans="1:5">
      <c r="A39" s="5"/>
      <c r="B39" s="2">
        <v>8.3500000000000014</v>
      </c>
      <c r="C39" s="1">
        <v>0.56000000000000005</v>
      </c>
      <c r="D39" s="12">
        <v>0.24342105263157898</v>
      </c>
      <c r="E39" s="12">
        <f t="shared" si="0"/>
        <v>0.31657894736842107</v>
      </c>
    </row>
    <row r="40" spans="1:5">
      <c r="A40" s="5"/>
      <c r="B40" s="2">
        <v>8.4499999999999993</v>
      </c>
      <c r="C40" s="1">
        <v>0.56000000000000005</v>
      </c>
      <c r="D40" s="12">
        <v>0.23026315789473684</v>
      </c>
      <c r="E40" s="12">
        <f t="shared" si="0"/>
        <v>0.32973684210526322</v>
      </c>
    </row>
    <row r="41" spans="1:5">
      <c r="A41" s="5"/>
      <c r="B41" s="2">
        <v>8.5500000000000007</v>
      </c>
      <c r="C41" s="1">
        <v>0.56000000000000005</v>
      </c>
      <c r="D41" s="12">
        <v>0.21710526315789469</v>
      </c>
      <c r="E41" s="12">
        <f>C41-D41</f>
        <v>0.34289473684210536</v>
      </c>
    </row>
    <row r="42" spans="1:5">
      <c r="A42" s="5"/>
      <c r="B42" s="2">
        <v>8.6499999999999986</v>
      </c>
      <c r="C42" s="1">
        <v>0.54</v>
      </c>
      <c r="D42" s="12">
        <v>0.21710526315789469</v>
      </c>
      <c r="E42" s="12">
        <f t="shared" si="0"/>
        <v>0.32289473684210535</v>
      </c>
    </row>
    <row r="43" spans="1:5">
      <c r="A43" s="5"/>
      <c r="B43" s="2">
        <v>8.75</v>
      </c>
      <c r="C43" s="1">
        <v>0.54</v>
      </c>
      <c r="D43" s="12">
        <v>0.21052631578947367</v>
      </c>
      <c r="E43" s="12">
        <f t="shared" si="0"/>
        <v>0.32947368421052636</v>
      </c>
    </row>
    <row r="44" spans="1:5">
      <c r="A44" s="5"/>
      <c r="B44" s="2">
        <v>8.8500000000000014</v>
      </c>
      <c r="C44" s="1">
        <v>0.52</v>
      </c>
      <c r="D44" s="12">
        <v>0.20394736842105265</v>
      </c>
      <c r="E44" s="12">
        <f t="shared" si="0"/>
        <v>0.31605263157894736</v>
      </c>
    </row>
    <row r="45" spans="1:5">
      <c r="A45" s="5"/>
      <c r="B45" s="2">
        <v>8.9499999999999993</v>
      </c>
      <c r="C45" s="1">
        <v>0.5</v>
      </c>
      <c r="D45" s="12">
        <v>0.19736842105263153</v>
      </c>
      <c r="E45" s="12">
        <f t="shared" si="0"/>
        <v>0.30263157894736847</v>
      </c>
    </row>
    <row r="46" spans="1:5">
      <c r="A46" s="5"/>
      <c r="B46" s="2">
        <v>9.0500000000000007</v>
      </c>
      <c r="C46" s="1">
        <v>0.5</v>
      </c>
      <c r="D46" s="12">
        <v>0.19078947368421051</v>
      </c>
      <c r="E46" s="12">
        <f t="shared" si="0"/>
        <v>0.30921052631578949</v>
      </c>
    </row>
    <row r="47" spans="1:5">
      <c r="A47" s="5"/>
      <c r="B47" s="2">
        <v>9.1499999999999986</v>
      </c>
      <c r="C47" s="1">
        <v>0.5</v>
      </c>
      <c r="D47" s="12">
        <v>0.18421052631578949</v>
      </c>
      <c r="E47" s="12">
        <f t="shared" si="0"/>
        <v>0.31578947368421051</v>
      </c>
    </row>
    <row r="48" spans="1:5">
      <c r="A48" s="5"/>
      <c r="B48" s="2">
        <v>9.25</v>
      </c>
      <c r="C48" s="1">
        <v>0.5</v>
      </c>
      <c r="D48" s="12">
        <v>0.17763157894736847</v>
      </c>
      <c r="E48" s="12">
        <f t="shared" si="0"/>
        <v>0.32236842105263153</v>
      </c>
    </row>
    <row r="49" spans="1:5">
      <c r="A49" s="5"/>
      <c r="B49" s="2">
        <v>9.4</v>
      </c>
      <c r="C49" s="1">
        <v>0.5</v>
      </c>
      <c r="D49" s="12">
        <v>0.15131578947368418</v>
      </c>
      <c r="E49" s="12">
        <f t="shared" si="0"/>
        <v>0.34868421052631582</v>
      </c>
    </row>
    <row r="50" spans="1:5">
      <c r="A50" s="5"/>
      <c r="B50" s="2">
        <v>9.5500000000000007</v>
      </c>
      <c r="C50" s="1">
        <v>0.48</v>
      </c>
      <c r="D50" s="12">
        <v>0.13815789473684215</v>
      </c>
      <c r="E50" s="12">
        <f t="shared" si="0"/>
        <v>0.34184210526315784</v>
      </c>
    </row>
    <row r="51" spans="1:5">
      <c r="A51" s="5"/>
      <c r="B51" s="2">
        <v>9.6499999999999986</v>
      </c>
      <c r="C51" s="1">
        <v>0.46</v>
      </c>
      <c r="D51" s="12">
        <v>0.13815789473684215</v>
      </c>
      <c r="E51" s="12">
        <f t="shared" si="0"/>
        <v>0.32184210526315787</v>
      </c>
    </row>
    <row r="52" spans="1:5">
      <c r="A52" s="5"/>
      <c r="B52" s="2">
        <v>9.75</v>
      </c>
      <c r="C52" s="1">
        <v>0.46</v>
      </c>
      <c r="D52" s="12">
        <v>0.13157894736842102</v>
      </c>
      <c r="E52" s="12">
        <f t="shared" si="0"/>
        <v>0.328421052631579</v>
      </c>
    </row>
    <row r="53" spans="1:5">
      <c r="A53" s="5"/>
      <c r="B53" s="2">
        <v>9.9</v>
      </c>
      <c r="C53" s="1">
        <v>0.44</v>
      </c>
      <c r="D53" s="12">
        <v>0.13157894736842102</v>
      </c>
      <c r="E53" s="12">
        <f t="shared" si="0"/>
        <v>0.30842105263157898</v>
      </c>
    </row>
    <row r="54" spans="1:5">
      <c r="A54" s="5"/>
      <c r="B54" s="2">
        <v>10.050000000000001</v>
      </c>
      <c r="C54" s="1">
        <v>0.44</v>
      </c>
      <c r="D54" s="12">
        <v>0.11184210526315785</v>
      </c>
      <c r="E54" s="12">
        <f t="shared" si="0"/>
        <v>0.32815789473684215</v>
      </c>
    </row>
    <row r="55" spans="1:5">
      <c r="A55" s="5"/>
      <c r="B55" s="2">
        <v>10.149999999999999</v>
      </c>
      <c r="C55" s="1">
        <v>0.42</v>
      </c>
      <c r="D55" s="12">
        <v>0.11184210526315785</v>
      </c>
      <c r="E55" s="12">
        <f t="shared" si="0"/>
        <v>0.30815789473684213</v>
      </c>
    </row>
    <row r="56" spans="1:5">
      <c r="A56" s="5"/>
      <c r="B56" s="2">
        <v>10.25</v>
      </c>
      <c r="C56" s="1">
        <v>0.38</v>
      </c>
      <c r="D56" s="12">
        <v>0.11184210526315785</v>
      </c>
      <c r="E56" s="12">
        <f t="shared" si="0"/>
        <v>0.26815789473684215</v>
      </c>
    </row>
    <row r="57" spans="1:5">
      <c r="A57" s="5"/>
      <c r="B57" s="2">
        <v>10.4</v>
      </c>
      <c r="C57" s="1">
        <v>0.38</v>
      </c>
      <c r="D57" s="12">
        <v>0.10526315789473684</v>
      </c>
      <c r="E57" s="12">
        <f t="shared" si="0"/>
        <v>0.27473684210526317</v>
      </c>
    </row>
    <row r="58" spans="1:5">
      <c r="A58" s="5"/>
      <c r="B58" s="2">
        <v>10.55</v>
      </c>
      <c r="C58" s="1">
        <v>0.38</v>
      </c>
      <c r="D58" s="12">
        <v>9.8684210526315819E-2</v>
      </c>
      <c r="E58" s="12">
        <f t="shared" si="0"/>
        <v>0.28131578947368419</v>
      </c>
    </row>
    <row r="59" spans="1:5">
      <c r="A59" s="5"/>
      <c r="B59" s="2">
        <v>10.649999999999999</v>
      </c>
      <c r="C59" s="1">
        <v>0.38</v>
      </c>
      <c r="D59" s="12">
        <v>9.210526315789469E-2</v>
      </c>
      <c r="E59" s="12">
        <f t="shared" si="0"/>
        <v>0.28789473684210531</v>
      </c>
    </row>
    <row r="60" spans="1:5">
      <c r="A60" s="5"/>
      <c r="B60" s="2">
        <v>10.8</v>
      </c>
      <c r="C60" s="1">
        <v>0.34</v>
      </c>
      <c r="D60" s="12">
        <v>9.210526315789469E-2</v>
      </c>
      <c r="E60" s="12">
        <f t="shared" si="0"/>
        <v>0.24789473684210533</v>
      </c>
    </row>
    <row r="61" spans="1:5">
      <c r="A61" s="5"/>
      <c r="B61" s="2">
        <v>11.05</v>
      </c>
      <c r="C61" s="1">
        <v>0.32</v>
      </c>
      <c r="D61" s="12">
        <v>9.210526315789469E-2</v>
      </c>
      <c r="E61" s="12">
        <f t="shared" si="0"/>
        <v>0.22789473684210532</v>
      </c>
    </row>
    <row r="62" spans="1:5">
      <c r="A62" s="5"/>
      <c r="B62" s="2">
        <v>11.3</v>
      </c>
      <c r="C62" s="1">
        <v>0.3</v>
      </c>
      <c r="D62" s="12">
        <v>9.210526315789469E-2</v>
      </c>
      <c r="E62" s="12">
        <f>C62-D62</f>
        <v>0.2078947368421053</v>
      </c>
    </row>
    <row r="63" spans="1:5">
      <c r="A63" s="5"/>
      <c r="B63" s="2">
        <v>11.45</v>
      </c>
      <c r="C63" s="1">
        <v>0.28000000000000003</v>
      </c>
      <c r="D63" s="12">
        <v>9.210526315789469E-2</v>
      </c>
      <c r="E63" s="12">
        <f t="shared" si="0"/>
        <v>0.18789473684210534</v>
      </c>
    </row>
    <row r="64" spans="1:5">
      <c r="A64" s="5"/>
      <c r="B64" s="2">
        <v>11.65</v>
      </c>
      <c r="C64" s="1">
        <v>0.26</v>
      </c>
      <c r="D64" s="12">
        <v>9.210526315789469E-2</v>
      </c>
      <c r="E64" s="12">
        <f t="shared" si="0"/>
        <v>0.16789473684210532</v>
      </c>
    </row>
    <row r="65" spans="1:5">
      <c r="A65" s="5"/>
      <c r="B65" s="2">
        <v>11.95</v>
      </c>
      <c r="C65" s="1">
        <v>0.26</v>
      </c>
      <c r="D65" s="12">
        <v>8.5526315789473673E-2</v>
      </c>
      <c r="E65" s="12">
        <f t="shared" si="0"/>
        <v>0.17447368421052634</v>
      </c>
    </row>
    <row r="66" spans="1:5">
      <c r="A66" s="5"/>
      <c r="B66" s="2">
        <v>12.2</v>
      </c>
      <c r="C66" s="1">
        <v>0.26</v>
      </c>
      <c r="D66" s="12">
        <v>7.2368421052631526E-2</v>
      </c>
      <c r="E66" s="12">
        <f t="shared" si="0"/>
        <v>0.18763157894736848</v>
      </c>
    </row>
    <row r="67" spans="1:5">
      <c r="A67" s="5"/>
      <c r="B67" s="2">
        <v>12.45</v>
      </c>
      <c r="C67" s="1">
        <v>0.26</v>
      </c>
      <c r="D67" s="12">
        <v>5.9210526315789491E-2</v>
      </c>
      <c r="E67" s="12">
        <f t="shared" ref="E67:E82" si="1">C67-D67</f>
        <v>0.20078947368421052</v>
      </c>
    </row>
    <row r="68" spans="1:5">
      <c r="A68" s="5"/>
      <c r="B68" s="2">
        <v>12.8</v>
      </c>
      <c r="C68" s="1">
        <v>0.24</v>
      </c>
      <c r="D68" s="12">
        <v>5.9210526315789491E-2</v>
      </c>
      <c r="E68" s="12">
        <f t="shared" si="1"/>
        <v>0.1807894736842105</v>
      </c>
    </row>
    <row r="69" spans="1:5">
      <c r="A69" s="5"/>
      <c r="B69" s="2">
        <v>13.1</v>
      </c>
      <c r="C69" s="1">
        <v>0.22</v>
      </c>
      <c r="D69" s="12">
        <v>5.9210526315789491E-2</v>
      </c>
      <c r="E69" s="12">
        <f t="shared" si="1"/>
        <v>0.16078947368421051</v>
      </c>
    </row>
    <row r="70" spans="1:5">
      <c r="A70" s="5"/>
      <c r="B70" s="2">
        <v>13.25</v>
      </c>
      <c r="C70" s="1">
        <v>0.22</v>
      </c>
      <c r="D70" s="12">
        <v>5.2631578947368474E-2</v>
      </c>
      <c r="E70" s="12">
        <f t="shared" si="1"/>
        <v>0.16736842105263153</v>
      </c>
    </row>
    <row r="71" spans="1:5">
      <c r="A71" s="5"/>
      <c r="B71" s="2">
        <v>13.4</v>
      </c>
      <c r="C71" s="1">
        <v>0.22</v>
      </c>
      <c r="D71" s="12">
        <v>4.6052631578947345E-2</v>
      </c>
      <c r="E71" s="12">
        <f t="shared" si="1"/>
        <v>0.17394736842105266</v>
      </c>
    </row>
    <row r="72" spans="1:5">
      <c r="A72" s="5"/>
      <c r="B72" s="2">
        <v>13.55</v>
      </c>
      <c r="C72" s="1">
        <v>0.22</v>
      </c>
      <c r="D72" s="12">
        <v>3.9473684210526327E-2</v>
      </c>
      <c r="E72" s="12">
        <f t="shared" si="1"/>
        <v>0.18052631578947367</v>
      </c>
    </row>
    <row r="73" spans="1:5">
      <c r="A73" s="5"/>
      <c r="B73" s="2">
        <v>13.649999999999999</v>
      </c>
      <c r="C73" s="1">
        <v>0.22</v>
      </c>
      <c r="D73" s="12">
        <v>3.289473684210531E-2</v>
      </c>
      <c r="E73" s="12">
        <f t="shared" si="1"/>
        <v>0.18710526315789469</v>
      </c>
    </row>
    <row r="74" spans="1:5">
      <c r="A74" s="5"/>
      <c r="B74" s="2">
        <v>13.85</v>
      </c>
      <c r="C74" s="1">
        <v>0.22</v>
      </c>
      <c r="D74" s="12">
        <v>2.6315789473684181E-2</v>
      </c>
      <c r="E74" s="12">
        <f t="shared" si="1"/>
        <v>0.19368421052631582</v>
      </c>
    </row>
    <row r="75" spans="1:5">
      <c r="A75" s="5"/>
      <c r="B75" s="2">
        <v>14.35</v>
      </c>
      <c r="C75" s="1">
        <v>0.18</v>
      </c>
      <c r="D75" s="12">
        <v>2.6315789473684181E-2</v>
      </c>
      <c r="E75" s="12">
        <f t="shared" si="1"/>
        <v>0.15368421052631581</v>
      </c>
    </row>
    <row r="76" spans="1:5">
      <c r="A76" s="5"/>
      <c r="B76" s="2">
        <v>14.85</v>
      </c>
      <c r="C76" s="1">
        <v>0.18</v>
      </c>
      <c r="D76" s="12">
        <v>1.9736842105263164E-2</v>
      </c>
      <c r="E76" s="12">
        <f t="shared" si="1"/>
        <v>0.16026315789473683</v>
      </c>
    </row>
    <row r="77" spans="1:5">
      <c r="A77" s="5"/>
      <c r="B77" s="2">
        <v>15.05</v>
      </c>
      <c r="C77" s="1">
        <v>0.16</v>
      </c>
      <c r="D77" s="12">
        <v>1.9736842105263164E-2</v>
      </c>
      <c r="E77" s="12">
        <f t="shared" si="1"/>
        <v>0.14026315789473684</v>
      </c>
    </row>
    <row r="78" spans="1:5">
      <c r="A78" s="5"/>
      <c r="B78" s="2">
        <v>15.95</v>
      </c>
      <c r="C78" s="1">
        <v>0.16</v>
      </c>
      <c r="D78" s="12">
        <v>1.3157894736842146E-2</v>
      </c>
      <c r="E78" s="12">
        <f t="shared" si="1"/>
        <v>0.14684210526315786</v>
      </c>
    </row>
    <row r="79" spans="1:5">
      <c r="A79" s="5"/>
      <c r="B79" s="2">
        <v>17.3</v>
      </c>
      <c r="C79" s="1">
        <v>0.14000000000000001</v>
      </c>
      <c r="D79" s="12">
        <v>1.3157894736842146E-2</v>
      </c>
      <c r="E79" s="12">
        <f t="shared" si="1"/>
        <v>0.12684210526315787</v>
      </c>
    </row>
    <row r="80" spans="1:5">
      <c r="A80" s="5"/>
      <c r="B80" s="2">
        <v>18.55</v>
      </c>
      <c r="C80" s="1">
        <v>0.12</v>
      </c>
      <c r="D80" s="12">
        <v>1.3157894736842146E-2</v>
      </c>
      <c r="E80" s="12">
        <f t="shared" si="1"/>
        <v>0.10684210526315785</v>
      </c>
    </row>
    <row r="81" spans="1:5">
      <c r="A81" s="5"/>
      <c r="B81" s="2">
        <v>19.350000000000001</v>
      </c>
      <c r="C81" s="1">
        <v>0.1</v>
      </c>
      <c r="D81" s="12">
        <v>1.3157894736842146E-2</v>
      </c>
      <c r="E81" s="12">
        <f t="shared" si="1"/>
        <v>8.6842105263157859E-2</v>
      </c>
    </row>
    <row r="82" spans="1:5">
      <c r="A82" s="5"/>
      <c r="B82" s="2">
        <v>19.7</v>
      </c>
      <c r="C82" s="1">
        <v>0.08</v>
      </c>
      <c r="D82" s="12">
        <v>1.3157894736842146E-2</v>
      </c>
      <c r="E82" s="12">
        <f t="shared" si="1"/>
        <v>6.6842105263157855E-2</v>
      </c>
    </row>
    <row r="83" spans="1:5">
      <c r="A83" s="5"/>
      <c r="B83" s="2">
        <v>20.05</v>
      </c>
      <c r="C83" s="1">
        <v>0.08</v>
      </c>
      <c r="D83" s="12">
        <v>6.5789473684210176E-3</v>
      </c>
      <c r="E83" s="12">
        <f>C83-D83</f>
        <v>7.3421052631578984E-2</v>
      </c>
    </row>
    <row r="84" spans="1:5">
      <c r="A84" s="5"/>
      <c r="B84" s="2">
        <v>23.55</v>
      </c>
      <c r="C84" s="1">
        <v>0.06</v>
      </c>
      <c r="D84" s="12">
        <v>6.5789473684210176E-3</v>
      </c>
      <c r="E84" s="12">
        <f t="shared" ref="E84:E88" si="2">C84-D84</f>
        <v>5.342105263157898E-2</v>
      </c>
    </row>
    <row r="85" spans="1:5">
      <c r="A85" s="5"/>
      <c r="B85" s="2">
        <v>29.27</v>
      </c>
      <c r="C85" s="1">
        <v>0.04</v>
      </c>
      <c r="D85" s="12">
        <v>6.5789473684210176E-3</v>
      </c>
      <c r="E85" s="12">
        <f t="shared" si="2"/>
        <v>3.3421052631578983E-2</v>
      </c>
    </row>
    <row r="86" spans="1:5">
      <c r="A86" s="5"/>
      <c r="B86" s="2">
        <v>31.97</v>
      </c>
      <c r="C86" s="1">
        <v>0.02</v>
      </c>
      <c r="D86" s="12">
        <v>6.5789473684210176E-3</v>
      </c>
      <c r="E86" s="12">
        <f t="shared" si="2"/>
        <v>1.3421052631578983E-2</v>
      </c>
    </row>
    <row r="87" spans="1:5">
      <c r="A87" s="5"/>
      <c r="B87" s="2">
        <v>49.2</v>
      </c>
      <c r="C87" s="1">
        <v>0</v>
      </c>
      <c r="D87" s="12">
        <v>6.5789473684210176E-3</v>
      </c>
      <c r="E87" s="12">
        <f t="shared" si="2"/>
        <v>-6.5789473684210176E-3</v>
      </c>
    </row>
    <row r="88" spans="1:5">
      <c r="A88" s="5"/>
      <c r="B88" s="2">
        <v>67</v>
      </c>
      <c r="C88" s="1">
        <v>0</v>
      </c>
      <c r="D88" s="12">
        <v>0</v>
      </c>
      <c r="E88" s="12">
        <f t="shared" si="2"/>
        <v>0</v>
      </c>
    </row>
  </sheetData>
  <mergeCells count="1">
    <mergeCell ref="A2:A8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DD94A-D56F-9A4B-A25E-039516B7259E}">
  <dimension ref="A1:E53"/>
  <sheetViews>
    <sheetView workbookViewId="0">
      <selection sqref="A1:E1"/>
    </sheetView>
  </sheetViews>
  <sheetFormatPr baseColWidth="10" defaultRowHeight="16"/>
  <sheetData>
    <row r="1" spans="1:5" ht="68">
      <c r="A1" s="8" t="s">
        <v>4</v>
      </c>
      <c r="B1" s="9" t="s">
        <v>0</v>
      </c>
      <c r="C1" s="8" t="s">
        <v>1</v>
      </c>
      <c r="D1" s="8" t="s">
        <v>2</v>
      </c>
      <c r="E1" s="8" t="s">
        <v>3</v>
      </c>
    </row>
    <row r="2" spans="1:5">
      <c r="A2" s="10" t="s">
        <v>7</v>
      </c>
      <c r="B2">
        <v>71</v>
      </c>
      <c r="C2">
        <v>1</v>
      </c>
      <c r="D2">
        <v>1</v>
      </c>
      <c r="E2">
        <f t="shared" ref="E2:E53" si="0">C2-D2</f>
        <v>0</v>
      </c>
    </row>
    <row r="3" spans="1:5">
      <c r="A3" s="5"/>
      <c r="B3">
        <v>72.5</v>
      </c>
      <c r="C3">
        <v>1</v>
      </c>
      <c r="D3">
        <v>0.96899999999999997</v>
      </c>
      <c r="E3">
        <f t="shared" si="0"/>
        <v>3.1000000000000028E-2</v>
      </c>
    </row>
    <row r="4" spans="1:5">
      <c r="A4" s="5"/>
      <c r="B4">
        <v>74</v>
      </c>
      <c r="C4">
        <v>1</v>
      </c>
      <c r="D4">
        <v>0.95799999999999996</v>
      </c>
      <c r="E4">
        <f t="shared" si="0"/>
        <v>4.2000000000000037E-2</v>
      </c>
    </row>
    <row r="5" spans="1:5">
      <c r="A5" s="5"/>
      <c r="B5">
        <v>76</v>
      </c>
      <c r="C5">
        <v>1</v>
      </c>
      <c r="D5">
        <v>0.94799999999999995</v>
      </c>
      <c r="E5">
        <f t="shared" si="0"/>
        <v>5.2000000000000046E-2</v>
      </c>
    </row>
    <row r="6" spans="1:5">
      <c r="A6" s="5"/>
      <c r="B6">
        <v>77.5</v>
      </c>
      <c r="C6">
        <v>1</v>
      </c>
      <c r="D6">
        <v>0.93799999999999994</v>
      </c>
      <c r="E6">
        <f t="shared" si="0"/>
        <v>6.2000000000000055E-2</v>
      </c>
    </row>
    <row r="7" spans="1:5">
      <c r="A7" s="5"/>
      <c r="B7">
        <v>79</v>
      </c>
      <c r="C7">
        <v>1</v>
      </c>
      <c r="D7">
        <v>0.90600000000000003</v>
      </c>
      <c r="E7">
        <f t="shared" si="0"/>
        <v>9.3999999999999972E-2</v>
      </c>
    </row>
    <row r="8" spans="1:5">
      <c r="A8" s="5"/>
      <c r="B8">
        <v>81</v>
      </c>
      <c r="C8">
        <v>0.96599999999999997</v>
      </c>
      <c r="D8">
        <v>0.80200000000000005</v>
      </c>
      <c r="E8">
        <f t="shared" si="0"/>
        <v>0.16399999999999992</v>
      </c>
    </row>
    <row r="9" spans="1:5">
      <c r="A9" s="5"/>
      <c r="B9">
        <v>82.5</v>
      </c>
      <c r="C9">
        <v>0.96599999999999997</v>
      </c>
      <c r="D9">
        <v>0.79200000000000004</v>
      </c>
      <c r="E9">
        <f t="shared" si="0"/>
        <v>0.17399999999999993</v>
      </c>
    </row>
    <row r="10" spans="1:5">
      <c r="A10" s="5"/>
      <c r="B10">
        <v>83.5</v>
      </c>
      <c r="C10">
        <v>0.96599999999999997</v>
      </c>
      <c r="D10">
        <v>0.78100000000000003</v>
      </c>
      <c r="E10">
        <f t="shared" si="0"/>
        <v>0.18499999999999994</v>
      </c>
    </row>
    <row r="11" spans="1:5">
      <c r="A11" s="5"/>
      <c r="B11">
        <v>84.5</v>
      </c>
      <c r="C11">
        <v>0.96599999999999997</v>
      </c>
      <c r="D11">
        <v>0.75</v>
      </c>
      <c r="E11">
        <f t="shared" si="0"/>
        <v>0.21599999999999997</v>
      </c>
    </row>
    <row r="12" spans="1:5">
      <c r="A12" s="5"/>
      <c r="B12">
        <v>85.5</v>
      </c>
      <c r="C12">
        <v>0.96599999999999997</v>
      </c>
      <c r="D12">
        <v>0.70799999999999996</v>
      </c>
      <c r="E12">
        <f t="shared" si="0"/>
        <v>0.25800000000000001</v>
      </c>
    </row>
    <row r="13" spans="1:5">
      <c r="A13" s="5"/>
      <c r="B13">
        <v>87</v>
      </c>
      <c r="C13">
        <v>0.96599999999999997</v>
      </c>
      <c r="D13">
        <v>0.66700000000000004</v>
      </c>
      <c r="E13">
        <f t="shared" si="0"/>
        <v>0.29899999999999993</v>
      </c>
    </row>
    <row r="14" spans="1:5">
      <c r="A14" s="5"/>
      <c r="B14">
        <v>89</v>
      </c>
      <c r="C14">
        <v>0.93100000000000005</v>
      </c>
      <c r="D14">
        <v>0.60399999999999998</v>
      </c>
      <c r="E14">
        <f t="shared" si="0"/>
        <v>0.32700000000000007</v>
      </c>
    </row>
    <row r="15" spans="1:5">
      <c r="A15" s="5"/>
      <c r="B15">
        <v>91</v>
      </c>
      <c r="C15">
        <v>0.86199999999999999</v>
      </c>
      <c r="D15">
        <v>0.55200000000000005</v>
      </c>
      <c r="E15">
        <f t="shared" si="0"/>
        <v>0.30999999999999994</v>
      </c>
    </row>
    <row r="16" spans="1:5">
      <c r="A16" s="5"/>
      <c r="B16">
        <v>93.5</v>
      </c>
      <c r="C16">
        <v>0.86199999999999999</v>
      </c>
      <c r="D16">
        <v>0.51</v>
      </c>
      <c r="E16">
        <f t="shared" si="0"/>
        <v>0.35199999999999998</v>
      </c>
    </row>
    <row r="17" spans="1:5">
      <c r="A17" s="5"/>
      <c r="B17">
        <v>95.5</v>
      </c>
      <c r="C17">
        <v>0.86199999999999999</v>
      </c>
      <c r="D17">
        <v>0.5</v>
      </c>
      <c r="E17">
        <f t="shared" si="0"/>
        <v>0.36199999999999999</v>
      </c>
    </row>
    <row r="18" spans="1:5">
      <c r="A18" s="5"/>
      <c r="B18">
        <v>96.5</v>
      </c>
      <c r="C18">
        <v>0.86199999999999999</v>
      </c>
      <c r="D18">
        <v>0.45800000000000002</v>
      </c>
      <c r="E18">
        <f t="shared" si="0"/>
        <v>0.40399999999999997</v>
      </c>
    </row>
    <row r="19" spans="1:5">
      <c r="A19" s="5"/>
      <c r="B19">
        <v>97.5</v>
      </c>
      <c r="C19">
        <v>0.82799999999999996</v>
      </c>
      <c r="D19">
        <v>0.438</v>
      </c>
      <c r="E19">
        <f t="shared" si="0"/>
        <v>0.38999999999999996</v>
      </c>
    </row>
    <row r="20" spans="1:5">
      <c r="A20" s="5"/>
      <c r="B20">
        <v>98.5</v>
      </c>
      <c r="C20">
        <v>0.82799999999999996</v>
      </c>
      <c r="D20">
        <v>0.42699999999999999</v>
      </c>
      <c r="E20">
        <f t="shared" si="0"/>
        <v>0.40099999999999997</v>
      </c>
    </row>
    <row r="21" spans="1:5">
      <c r="A21" s="5"/>
      <c r="B21">
        <v>99.5</v>
      </c>
      <c r="C21">
        <v>0.82799999999999996</v>
      </c>
      <c r="D21">
        <v>0.41699999999999998</v>
      </c>
      <c r="E21">
        <f t="shared" si="0"/>
        <v>0.41099999999999998</v>
      </c>
    </row>
    <row r="22" spans="1:5">
      <c r="A22" s="5"/>
      <c r="B22">
        <v>100.5</v>
      </c>
      <c r="C22">
        <v>0.75900000000000001</v>
      </c>
      <c r="D22">
        <v>0.28100000000000003</v>
      </c>
      <c r="E22">
        <f t="shared" si="0"/>
        <v>0.47799999999999998</v>
      </c>
    </row>
    <row r="23" spans="1:5">
      <c r="A23" s="5"/>
      <c r="B23">
        <v>102</v>
      </c>
      <c r="C23">
        <v>0.75900000000000001</v>
      </c>
      <c r="D23">
        <v>0.27100000000000002</v>
      </c>
      <c r="E23">
        <f t="shared" si="0"/>
        <v>0.48799999999999999</v>
      </c>
    </row>
    <row r="24" spans="1:5">
      <c r="A24" s="5"/>
      <c r="B24">
        <v>104</v>
      </c>
      <c r="C24">
        <v>0.72399999999999998</v>
      </c>
      <c r="D24">
        <v>0.27100000000000002</v>
      </c>
      <c r="E24">
        <f t="shared" si="0"/>
        <v>0.45299999999999996</v>
      </c>
    </row>
    <row r="25" spans="1:5">
      <c r="A25" s="5"/>
      <c r="B25">
        <v>105.5</v>
      </c>
      <c r="C25">
        <v>0.72399999999999998</v>
      </c>
      <c r="D25">
        <v>0.26</v>
      </c>
      <c r="E25">
        <f t="shared" si="0"/>
        <v>0.46399999999999997</v>
      </c>
    </row>
    <row r="26" spans="1:5">
      <c r="A26" s="5"/>
      <c r="B26">
        <v>107</v>
      </c>
      <c r="C26">
        <v>0.69</v>
      </c>
      <c r="D26">
        <v>0.25</v>
      </c>
      <c r="E26">
        <f t="shared" si="0"/>
        <v>0.43999999999999995</v>
      </c>
    </row>
    <row r="27" spans="1:5">
      <c r="A27" s="5"/>
      <c r="B27">
        <v>109</v>
      </c>
      <c r="C27">
        <v>0.69</v>
      </c>
      <c r="D27">
        <v>0.22900000000000001</v>
      </c>
      <c r="E27">
        <f t="shared" si="0"/>
        <v>0.46099999999999997</v>
      </c>
    </row>
    <row r="28" spans="1:5">
      <c r="A28" s="5"/>
      <c r="B28">
        <v>110.5</v>
      </c>
      <c r="C28">
        <v>0.69</v>
      </c>
      <c r="D28">
        <v>0.19800000000000001</v>
      </c>
      <c r="E28">
        <f t="shared" si="0"/>
        <v>0.49199999999999994</v>
      </c>
    </row>
    <row r="29" spans="1:5">
      <c r="A29" s="5"/>
      <c r="B29" s="4">
        <v>111.5</v>
      </c>
      <c r="C29" s="4">
        <v>0.69</v>
      </c>
      <c r="D29" s="4">
        <v>0.17699999999999999</v>
      </c>
      <c r="E29" s="4">
        <f t="shared" si="0"/>
        <v>0.5129999999999999</v>
      </c>
    </row>
    <row r="30" spans="1:5">
      <c r="A30" s="5"/>
      <c r="B30">
        <v>113.5</v>
      </c>
      <c r="C30">
        <v>0.65500000000000003</v>
      </c>
      <c r="D30">
        <v>0.17699999999999999</v>
      </c>
      <c r="E30">
        <f t="shared" si="0"/>
        <v>0.47800000000000004</v>
      </c>
    </row>
    <row r="31" spans="1:5">
      <c r="A31" s="5"/>
      <c r="B31">
        <v>115.5</v>
      </c>
      <c r="C31">
        <v>0.621</v>
      </c>
      <c r="D31">
        <v>0.16700000000000001</v>
      </c>
      <c r="E31">
        <f t="shared" si="0"/>
        <v>0.45399999999999996</v>
      </c>
    </row>
    <row r="32" spans="1:5">
      <c r="A32" s="5"/>
      <c r="B32">
        <v>116.5</v>
      </c>
      <c r="C32">
        <v>0.621</v>
      </c>
      <c r="D32">
        <v>0.156</v>
      </c>
      <c r="E32">
        <f t="shared" si="0"/>
        <v>0.46499999999999997</v>
      </c>
    </row>
    <row r="33" spans="1:5">
      <c r="A33" s="5"/>
      <c r="B33">
        <v>117.5</v>
      </c>
      <c r="C33">
        <v>0.58599999999999997</v>
      </c>
      <c r="D33">
        <v>0.14599999999999999</v>
      </c>
      <c r="E33">
        <f t="shared" si="0"/>
        <v>0.43999999999999995</v>
      </c>
    </row>
    <row r="34" spans="1:5">
      <c r="A34" s="5"/>
      <c r="B34">
        <v>119</v>
      </c>
      <c r="C34">
        <v>0.55200000000000005</v>
      </c>
      <c r="D34">
        <v>0.14599999999999999</v>
      </c>
      <c r="E34">
        <f t="shared" si="0"/>
        <v>0.40600000000000003</v>
      </c>
    </row>
    <row r="35" spans="1:5">
      <c r="A35" s="5"/>
      <c r="B35">
        <v>122.5</v>
      </c>
      <c r="C35">
        <v>0.48299999999999998</v>
      </c>
      <c r="D35">
        <v>0.115</v>
      </c>
      <c r="E35">
        <f t="shared" si="0"/>
        <v>0.36799999999999999</v>
      </c>
    </row>
    <row r="36" spans="1:5">
      <c r="A36" s="5"/>
      <c r="B36">
        <v>126.5</v>
      </c>
      <c r="C36">
        <v>0.48299999999999998</v>
      </c>
      <c r="D36">
        <v>0.104</v>
      </c>
      <c r="E36">
        <f t="shared" si="0"/>
        <v>0.379</v>
      </c>
    </row>
    <row r="37" spans="1:5">
      <c r="A37" s="5"/>
      <c r="B37">
        <v>128.5</v>
      </c>
      <c r="C37">
        <v>0.48299999999999998</v>
      </c>
      <c r="D37">
        <v>9.4E-2</v>
      </c>
      <c r="E37">
        <f t="shared" si="0"/>
        <v>0.38900000000000001</v>
      </c>
    </row>
    <row r="38" spans="1:5">
      <c r="A38" s="5"/>
      <c r="B38">
        <v>129.5</v>
      </c>
      <c r="C38">
        <v>0.48299999999999998</v>
      </c>
      <c r="D38">
        <v>8.3000000000000004E-2</v>
      </c>
      <c r="E38">
        <f t="shared" si="0"/>
        <v>0.39999999999999997</v>
      </c>
    </row>
    <row r="39" spans="1:5">
      <c r="A39" s="5"/>
      <c r="B39">
        <v>130.5</v>
      </c>
      <c r="C39">
        <v>0.44800000000000001</v>
      </c>
      <c r="D39">
        <v>7.2999999999999995E-2</v>
      </c>
      <c r="E39">
        <f t="shared" si="0"/>
        <v>0.375</v>
      </c>
    </row>
    <row r="40" spans="1:5">
      <c r="A40" s="5"/>
      <c r="B40">
        <v>133</v>
      </c>
      <c r="C40">
        <v>0.41399999999999998</v>
      </c>
      <c r="D40">
        <v>7.2999999999999995E-2</v>
      </c>
      <c r="E40">
        <f t="shared" si="0"/>
        <v>0.34099999999999997</v>
      </c>
    </row>
    <row r="41" spans="1:5">
      <c r="A41" s="5"/>
      <c r="B41">
        <v>135.5</v>
      </c>
      <c r="C41">
        <v>0.379</v>
      </c>
      <c r="D41">
        <v>6.3E-2</v>
      </c>
      <c r="E41">
        <f t="shared" si="0"/>
        <v>0.316</v>
      </c>
    </row>
    <row r="42" spans="1:5">
      <c r="A42" s="5"/>
      <c r="B42">
        <v>138</v>
      </c>
      <c r="C42">
        <v>0.379</v>
      </c>
      <c r="D42">
        <v>5.1999999999999998E-2</v>
      </c>
      <c r="E42">
        <f t="shared" si="0"/>
        <v>0.32700000000000001</v>
      </c>
    </row>
    <row r="43" spans="1:5">
      <c r="A43" s="5"/>
      <c r="B43">
        <v>141</v>
      </c>
      <c r="C43">
        <v>0.34499999999999997</v>
      </c>
      <c r="D43">
        <v>4.2000000000000003E-2</v>
      </c>
      <c r="E43">
        <f t="shared" si="0"/>
        <v>0.30299999999999999</v>
      </c>
    </row>
    <row r="44" spans="1:5">
      <c r="A44" s="5"/>
      <c r="B44">
        <v>143.5</v>
      </c>
      <c r="C44">
        <v>0.31</v>
      </c>
      <c r="D44">
        <v>4.2000000000000003E-2</v>
      </c>
      <c r="E44">
        <f t="shared" si="0"/>
        <v>0.26800000000000002</v>
      </c>
    </row>
    <row r="45" spans="1:5">
      <c r="A45" s="5"/>
      <c r="B45">
        <v>145.5</v>
      </c>
      <c r="C45">
        <v>0.27600000000000002</v>
      </c>
      <c r="D45">
        <v>4.2000000000000003E-2</v>
      </c>
      <c r="E45">
        <f t="shared" si="0"/>
        <v>0.23400000000000001</v>
      </c>
    </row>
    <row r="46" spans="1:5">
      <c r="A46" s="5"/>
      <c r="B46">
        <v>148</v>
      </c>
      <c r="C46">
        <v>0.27600000000000002</v>
      </c>
      <c r="D46">
        <v>3.1E-2</v>
      </c>
      <c r="E46">
        <f t="shared" si="0"/>
        <v>0.24500000000000002</v>
      </c>
    </row>
    <row r="47" spans="1:5">
      <c r="A47" s="5"/>
      <c r="B47">
        <v>150.5</v>
      </c>
      <c r="C47">
        <v>0.24099999999999999</v>
      </c>
      <c r="D47">
        <v>2.1000000000000001E-2</v>
      </c>
      <c r="E47">
        <f t="shared" si="0"/>
        <v>0.22</v>
      </c>
    </row>
    <row r="48" spans="1:5">
      <c r="A48" s="5"/>
      <c r="B48">
        <v>153.5</v>
      </c>
      <c r="C48">
        <v>0.20699999999999999</v>
      </c>
      <c r="D48">
        <v>2.1000000000000001E-2</v>
      </c>
      <c r="E48">
        <f t="shared" si="0"/>
        <v>0.186</v>
      </c>
    </row>
    <row r="49" spans="1:5">
      <c r="A49" s="5"/>
      <c r="B49">
        <v>158</v>
      </c>
      <c r="C49">
        <v>0.17199999999999999</v>
      </c>
      <c r="D49">
        <v>2.1000000000000001E-2</v>
      </c>
      <c r="E49">
        <f t="shared" si="0"/>
        <v>0.151</v>
      </c>
    </row>
    <row r="50" spans="1:5">
      <c r="A50" s="5"/>
      <c r="B50">
        <v>165</v>
      </c>
      <c r="C50">
        <v>0.13800000000000001</v>
      </c>
      <c r="D50">
        <v>0.01</v>
      </c>
      <c r="E50">
        <f t="shared" si="0"/>
        <v>0.128</v>
      </c>
    </row>
    <row r="51" spans="1:5">
      <c r="A51" s="5"/>
      <c r="B51">
        <v>172.5</v>
      </c>
      <c r="C51">
        <v>0.10299999999999999</v>
      </c>
      <c r="D51">
        <v>0</v>
      </c>
      <c r="E51">
        <f t="shared" si="0"/>
        <v>0.10299999999999999</v>
      </c>
    </row>
    <row r="52" spans="1:5">
      <c r="A52" s="5"/>
      <c r="B52">
        <v>177.5</v>
      </c>
      <c r="C52">
        <v>6.9000000000000006E-2</v>
      </c>
      <c r="D52">
        <v>0</v>
      </c>
      <c r="E52">
        <f t="shared" si="0"/>
        <v>6.9000000000000006E-2</v>
      </c>
    </row>
    <row r="53" spans="1:5">
      <c r="A53" s="5"/>
      <c r="B53">
        <v>181</v>
      </c>
      <c r="C53">
        <v>0</v>
      </c>
      <c r="D53">
        <v>0</v>
      </c>
      <c r="E53">
        <f t="shared" si="0"/>
        <v>0</v>
      </c>
    </row>
  </sheetData>
  <mergeCells count="1">
    <mergeCell ref="A2:A5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x</vt:lpstr>
      <vt:lpstr>SBPmax</vt:lpstr>
      <vt:lpstr>OnsetAge</vt:lpstr>
      <vt:lpstr>Glu</vt:lpstr>
      <vt:lpstr>HR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Wang</dc:creator>
  <cp:lastModifiedBy>Wang Yi</cp:lastModifiedBy>
  <dcterms:created xsi:type="dcterms:W3CDTF">2022-01-29T02:39:38Z</dcterms:created>
  <dcterms:modified xsi:type="dcterms:W3CDTF">2022-01-29T04:22:05Z</dcterms:modified>
</cp:coreProperties>
</file>